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04"/>
  <workbookPr hidePivotFieldList="1" autoCompressPictures="0"/>
  <bookViews>
    <workbookView xWindow="0" yWindow="0" windowWidth="25600" windowHeight="14840"/>
  </bookViews>
  <sheets>
    <sheet name="Sheet4" sheetId="4" r:id="rId1"/>
    <sheet name="H &amp; M" sheetId="1" r:id="rId2"/>
    <sheet name="Mujeres 2007-2014" sheetId="2" r:id="rId3"/>
    <sheet name="ultima situacion" sheetId="3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3" i="1" l="1"/>
  <c r="L43" i="1"/>
  <c r="K39" i="1"/>
  <c r="K44" i="1"/>
  <c r="M44" i="1"/>
  <c r="L44" i="1"/>
  <c r="L39" i="1"/>
  <c r="B43" i="1"/>
  <c r="B39" i="1"/>
  <c r="D2" i="4"/>
  <c r="D12" i="4"/>
  <c r="D6" i="4"/>
  <c r="D8" i="4"/>
  <c r="D18" i="4"/>
  <c r="D5" i="4"/>
  <c r="D20" i="4"/>
  <c r="D7" i="4"/>
  <c r="D4" i="4"/>
  <c r="D9" i="4"/>
  <c r="D10" i="4"/>
  <c r="D13" i="4"/>
  <c r="D3" i="4"/>
  <c r="D14" i="4"/>
  <c r="D21" i="4"/>
  <c r="D22" i="4"/>
  <c r="D23" i="4"/>
  <c r="D16" i="4"/>
  <c r="D34" i="4"/>
  <c r="D25" i="4"/>
  <c r="D17" i="4"/>
  <c r="D27" i="4"/>
  <c r="D15" i="4"/>
  <c r="D28" i="4"/>
  <c r="D11" i="4"/>
  <c r="D24" i="4"/>
  <c r="D32" i="4"/>
  <c r="D26" i="4"/>
  <c r="D29" i="4"/>
  <c r="D30" i="4"/>
  <c r="D31" i="4"/>
  <c r="D33" i="4"/>
  <c r="D19" i="4"/>
  <c r="C2" i="4"/>
  <c r="C12" i="4"/>
  <c r="C6" i="4"/>
  <c r="C8" i="4"/>
  <c r="C18" i="4"/>
  <c r="C5" i="4"/>
  <c r="C20" i="4"/>
  <c r="C7" i="4"/>
  <c r="C4" i="4"/>
  <c r="C9" i="4"/>
  <c r="C10" i="4"/>
  <c r="C13" i="4"/>
  <c r="C3" i="4"/>
  <c r="C14" i="4"/>
  <c r="C21" i="4"/>
  <c r="C22" i="4"/>
  <c r="C23" i="4"/>
  <c r="C16" i="4"/>
  <c r="C34" i="4"/>
  <c r="C25" i="4"/>
  <c r="C17" i="4"/>
  <c r="C27" i="4"/>
  <c r="C15" i="4"/>
  <c r="C28" i="4"/>
  <c r="C11" i="4"/>
  <c r="C24" i="4"/>
  <c r="C32" i="4"/>
  <c r="C26" i="4"/>
  <c r="C29" i="4"/>
  <c r="C30" i="4"/>
  <c r="C31" i="4"/>
  <c r="C33" i="4"/>
  <c r="C19" i="4"/>
  <c r="L40" i="1"/>
  <c r="L41" i="1"/>
  <c r="L42" i="1"/>
  <c r="J43" i="1"/>
  <c r="I43" i="1"/>
  <c r="H43" i="1"/>
  <c r="G43" i="1"/>
  <c r="F43" i="1"/>
  <c r="E43" i="1"/>
  <c r="D43" i="1"/>
  <c r="C43" i="1"/>
  <c r="J39" i="1"/>
  <c r="I39" i="1"/>
  <c r="H39" i="1"/>
  <c r="G39" i="1"/>
  <c r="F39" i="1"/>
  <c r="E39" i="1"/>
  <c r="D39" i="1"/>
  <c r="C39" i="1"/>
</calcChain>
</file>

<file path=xl/sharedStrings.xml><?xml version="1.0" encoding="utf-8"?>
<sst xmlns="http://schemas.openxmlformats.org/spreadsheetml/2006/main" count="185" uniqueCount="104">
  <si>
    <t>Row Labels</t>
  </si>
  <si>
    <t>2007</t>
  </si>
  <si>
    <t>2008</t>
  </si>
  <si>
    <t>2009</t>
  </si>
  <si>
    <t>2010</t>
  </si>
  <si>
    <t>2011</t>
  </si>
  <si>
    <t>2012</t>
  </si>
  <si>
    <t>2013</t>
  </si>
  <si>
    <t>2014</t>
  </si>
  <si>
    <t>Grand Total</t>
  </si>
  <si>
    <t>FEMENINO</t>
  </si>
  <si>
    <t>1 - Colombia</t>
  </si>
  <si>
    <t>05 - Antioquia</t>
  </si>
  <si>
    <t>08 - Atlántico</t>
  </si>
  <si>
    <t>11 - Bogotá, D.C.</t>
  </si>
  <si>
    <t>13 - Bolívar</t>
  </si>
  <si>
    <t>15 - Boyacá</t>
  </si>
  <si>
    <t>17 - Caldas</t>
  </si>
  <si>
    <t>18 - Caquetá</t>
  </si>
  <si>
    <t>19 - Cauca</t>
  </si>
  <si>
    <t>20 - Cesar</t>
  </si>
  <si>
    <t>23 - Córdoba</t>
  </si>
  <si>
    <t>25 - Cundinamarca</t>
  </si>
  <si>
    <t>27 - Chocó</t>
  </si>
  <si>
    <t>41 - Huila</t>
  </si>
  <si>
    <t>44 - La Guajira</t>
  </si>
  <si>
    <t>47 - Magdalena</t>
  </si>
  <si>
    <t>50 - Meta</t>
  </si>
  <si>
    <t>52 - Nariño</t>
  </si>
  <si>
    <t>54 - Norte de Santander</t>
  </si>
  <si>
    <t>63 - Quindio</t>
  </si>
  <si>
    <t>66 - Risaralda</t>
  </si>
  <si>
    <t>68 - Santander</t>
  </si>
  <si>
    <t>70 - Sucre</t>
  </si>
  <si>
    <t>73 - Tolima</t>
  </si>
  <si>
    <t>76 - Valle del Cauca</t>
  </si>
  <si>
    <t>81 - Arauca</t>
  </si>
  <si>
    <t>85 - Casanare</t>
  </si>
  <si>
    <t>86 - Putumayo</t>
  </si>
  <si>
    <t>88 - Archipiélago de San Andrés, Providencia y Santa Catalina</t>
  </si>
  <si>
    <t>91 - Amazonas</t>
  </si>
  <si>
    <t>94 - Guainía</t>
  </si>
  <si>
    <t>95 - Guaviare</t>
  </si>
  <si>
    <t>97 - Vaupés</t>
  </si>
  <si>
    <t>99 - Vichada</t>
  </si>
  <si>
    <t>-1 - NO DEFINIDO</t>
  </si>
  <si>
    <t>-1 - NO REPORTADO</t>
  </si>
  <si>
    <t>Women</t>
  </si>
  <si>
    <t>Total victims armed conflict</t>
  </si>
  <si>
    <t>Man</t>
  </si>
  <si>
    <t>Sex/year</t>
  </si>
  <si>
    <t>Percentaje (%) overall population</t>
  </si>
  <si>
    <t>yea_2014</t>
  </si>
  <si>
    <t>Depto</t>
  </si>
  <si>
    <t>ATLANTICO</t>
  </si>
  <si>
    <t>QUINDIO</t>
  </si>
  <si>
    <t>TOLIMA</t>
  </si>
  <si>
    <t>VALLE DEL CAUCA</t>
  </si>
  <si>
    <t>CESAR</t>
  </si>
  <si>
    <t>NORTE DE SANTANDER</t>
  </si>
  <si>
    <t>SANTANDER</t>
  </si>
  <si>
    <t>ARAUCA</t>
  </si>
  <si>
    <t>ANTIOQUIA</t>
  </si>
  <si>
    <t>HUILA</t>
  </si>
  <si>
    <t>SAN ANDRES</t>
  </si>
  <si>
    <t>BOGOTA</t>
  </si>
  <si>
    <t>RISARALDA</t>
  </si>
  <si>
    <t>CALDAS</t>
  </si>
  <si>
    <t>CUNDINAMARCA</t>
  </si>
  <si>
    <t>SUCRE</t>
  </si>
  <si>
    <t>MAGDALENA</t>
  </si>
  <si>
    <t>META</t>
  </si>
  <si>
    <t>CAUCA</t>
  </si>
  <si>
    <t>BOLIVAR</t>
  </si>
  <si>
    <t>CAQUETA</t>
  </si>
  <si>
    <t>CORDOBA</t>
  </si>
  <si>
    <t>CASANARE</t>
  </si>
  <si>
    <t>NARINO</t>
  </si>
  <si>
    <t>CHOCO</t>
  </si>
  <si>
    <t>BOYACA</t>
  </si>
  <si>
    <t>PUTUMAYO</t>
  </si>
  <si>
    <t>AMAZONAS</t>
  </si>
  <si>
    <t>LA GUAJIRA</t>
  </si>
  <si>
    <t>GUAVIARE</t>
  </si>
  <si>
    <t>VICHADA</t>
  </si>
  <si>
    <t>GUAINIA</t>
  </si>
  <si>
    <t>VAUPES</t>
  </si>
  <si>
    <t>Literacy_2005 CENSUS</t>
  </si>
  <si>
    <t>Unemployment_2014_GEIH</t>
  </si>
  <si>
    <t>Multidimensional poverty_2005</t>
  </si>
  <si>
    <t>Multidimensional poverty_2005 RURAL</t>
  </si>
  <si>
    <t>Population_GW 2014</t>
  </si>
  <si>
    <t>Barriers (%) health care access_2005 CENSUS</t>
  </si>
  <si>
    <t>GWV armed conflict</t>
  </si>
  <si>
    <t>Unsatisfied Basic Needs_2005 CENSUS</t>
  </si>
  <si>
    <t>anticonceptive methods_DHS 2010</t>
  </si>
  <si>
    <t>Proportion (%) GWV armed conflict</t>
  </si>
  <si>
    <t>poverty 2014 GEIH</t>
  </si>
  <si>
    <t>Skilled birth attend_2010</t>
  </si>
  <si>
    <t>Newborn with 4 visitts or + antenatal control_2010</t>
  </si>
  <si>
    <t>Rate GWV armed conflict * 1000</t>
  </si>
  <si>
    <t>1985-2006</t>
  </si>
  <si>
    <t>Total</t>
  </si>
  <si>
    <t>General Population DANE projec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\-* #,##0.00_-;_-* &quot;-&quot;??_-;_-@_-"/>
    <numFmt numFmtId="164" formatCode="#,###"/>
    <numFmt numFmtId="165" formatCode="_-* #,##0_-;\-* #,##0_-;_-* &quot;-&quot;??_-;_-@_-"/>
    <numFmt numFmtId="166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name val="Arial"/>
      <family val="2"/>
    </font>
    <font>
      <b/>
      <sz val="8"/>
      <color rgb="FF002060"/>
      <name val="Arial"/>
      <family val="2"/>
    </font>
    <font>
      <sz val="10"/>
      <color rgb="FF002060"/>
      <name val="Arial"/>
      <family val="2"/>
    </font>
    <font>
      <b/>
      <sz val="12"/>
      <color rgb="FF00206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/>
  </cellStyleXfs>
  <cellXfs count="42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 indent="2"/>
    </xf>
    <xf numFmtId="0" fontId="2" fillId="2" borderId="1" xfId="0" applyFont="1" applyFill="1" applyBorder="1"/>
    <xf numFmtId="0" fontId="2" fillId="0" borderId="1" xfId="0" applyFont="1" applyBorder="1" applyAlignment="1">
      <alignment horizontal="left"/>
    </xf>
    <xf numFmtId="164" fontId="2" fillId="0" borderId="1" xfId="0" applyNumberFormat="1" applyFont="1" applyBorder="1"/>
    <xf numFmtId="0" fontId="2" fillId="0" borderId="0" xfId="0" applyFont="1" applyAlignment="1">
      <alignment horizontal="left" indent="1"/>
    </xf>
    <xf numFmtId="164" fontId="2" fillId="0" borderId="0" xfId="0" applyNumberFormat="1" applyFont="1"/>
    <xf numFmtId="0" fontId="0" fillId="0" borderId="0" xfId="0" applyAlignment="1">
      <alignment horizontal="center" wrapText="1"/>
    </xf>
    <xf numFmtId="164" fontId="2" fillId="3" borderId="1" xfId="0" applyNumberFormat="1" applyFont="1" applyFill="1" applyBorder="1"/>
    <xf numFmtId="164" fontId="2" fillId="3" borderId="0" xfId="0" applyNumberFormat="1" applyFont="1" applyFill="1" applyBorder="1"/>
    <xf numFmtId="0" fontId="2" fillId="0" borderId="1" xfId="0" applyFont="1" applyBorder="1" applyAlignment="1">
      <alignment horizontal="right"/>
    </xf>
    <xf numFmtId="1" fontId="2" fillId="3" borderId="1" xfId="0" applyNumberFormat="1" applyFont="1" applyFill="1" applyBorder="1"/>
    <xf numFmtId="165" fontId="2" fillId="3" borderId="1" xfId="1" applyNumberFormat="1" applyFont="1" applyFill="1" applyBorder="1"/>
    <xf numFmtId="3" fontId="4" fillId="0" borderId="0" xfId="3" applyNumberFormat="1" applyFont="1" applyFill="1" applyBorder="1" applyAlignment="1">
      <alignment horizontal="right"/>
    </xf>
    <xf numFmtId="3" fontId="4" fillId="0" borderId="3" xfId="3" applyNumberFormat="1" applyFont="1" applyFill="1" applyBorder="1" applyAlignment="1">
      <alignment horizontal="right"/>
    </xf>
    <xf numFmtId="3" fontId="0" fillId="0" borderId="0" xfId="0" applyNumberFormat="1"/>
    <xf numFmtId="0" fontId="2" fillId="2" borderId="2" xfId="0" applyFont="1" applyFill="1" applyBorder="1" applyAlignment="1">
      <alignment horizontal="right"/>
    </xf>
    <xf numFmtId="43" fontId="2" fillId="3" borderId="0" xfId="1" applyNumberFormat="1" applyFont="1" applyFill="1" applyBorder="1"/>
    <xf numFmtId="0" fontId="2" fillId="2" borderId="1" xfId="0" applyNumberFormat="1" applyFont="1" applyFill="1" applyBorder="1"/>
    <xf numFmtId="0" fontId="5" fillId="4" borderId="0" xfId="0" applyFont="1" applyFill="1" applyAlignment="1">
      <alignment horizontal="center" wrapText="1"/>
    </xf>
    <xf numFmtId="0" fontId="5" fillId="4" borderId="0" xfId="0" applyFont="1" applyFill="1" applyAlignment="1">
      <alignment horizontal="center" vertical="center" wrapText="1"/>
    </xf>
    <xf numFmtId="0" fontId="6" fillId="4" borderId="0" xfId="0" applyFont="1" applyFill="1" applyAlignment="1">
      <alignment wrapText="1"/>
    </xf>
    <xf numFmtId="0" fontId="6" fillId="4" borderId="0" xfId="0" applyFont="1" applyFill="1"/>
    <xf numFmtId="0" fontId="6" fillId="4" borderId="4" xfId="0" applyFont="1" applyFill="1" applyBorder="1" applyAlignment="1">
      <alignment horizontal="right"/>
    </xf>
    <xf numFmtId="4" fontId="6" fillId="4" borderId="4" xfId="0" applyNumberFormat="1" applyFont="1" applyFill="1" applyBorder="1" applyAlignment="1">
      <alignment horizontal="right" vertical="center" wrapText="1"/>
    </xf>
    <xf numFmtId="0" fontId="6" fillId="4" borderId="4" xfId="0" applyFont="1" applyFill="1" applyBorder="1"/>
    <xf numFmtId="0" fontId="7" fillId="4" borderId="0" xfId="0" applyFont="1" applyFill="1"/>
    <xf numFmtId="0" fontId="6" fillId="4" borderId="0" xfId="0" applyFont="1" applyFill="1" applyBorder="1"/>
    <xf numFmtId="0" fontId="6" fillId="4" borderId="0" xfId="0" applyFont="1" applyFill="1" applyAlignment="1">
      <alignment horizontal="center"/>
    </xf>
    <xf numFmtId="166" fontId="6" fillId="4" borderId="0" xfId="0" applyNumberFormat="1" applyFont="1" applyFill="1"/>
    <xf numFmtId="3" fontId="4" fillId="3" borderId="3" xfId="3" applyNumberFormat="1" applyFont="1" applyFill="1" applyBorder="1" applyAlignment="1">
      <alignment horizontal="right"/>
    </xf>
    <xf numFmtId="2" fontId="0" fillId="0" borderId="0" xfId="2" applyNumberFormat="1" applyFont="1"/>
    <xf numFmtId="164" fontId="6" fillId="4" borderId="0" xfId="0" applyNumberFormat="1" applyFont="1" applyFill="1"/>
    <xf numFmtId="0" fontId="0" fillId="0" borderId="0" xfId="0" applyNumberFormat="1"/>
    <xf numFmtId="165" fontId="2" fillId="0" borderId="1" xfId="1" applyNumberFormat="1" applyFont="1" applyBorder="1" applyAlignment="1">
      <alignment horizontal="right"/>
    </xf>
    <xf numFmtId="165" fontId="2" fillId="0" borderId="0" xfId="1" applyNumberFormat="1" applyFont="1" applyAlignment="1">
      <alignment horizontal="left" indent="1"/>
    </xf>
    <xf numFmtId="165" fontId="2" fillId="2" borderId="0" xfId="1" applyNumberFormat="1" applyFont="1" applyFill="1" applyBorder="1" applyAlignment="1">
      <alignment horizontal="right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2" borderId="0" xfId="0" applyFont="1" applyFill="1" applyBorder="1" applyAlignment="1">
      <alignment horizontal="center" wrapText="1"/>
    </xf>
    <xf numFmtId="0" fontId="2" fillId="0" borderId="0" xfId="0" applyFont="1" applyAlignment="1">
      <alignment horizontal="center" wrapText="1"/>
    </xf>
  </cellXfs>
  <cellStyles count="4">
    <cellStyle name="Millares" xfId="1" builtinId="3"/>
    <cellStyle name="Normal" xfId="0" builtinId="0"/>
    <cellStyle name="Normal 2" xfId="3"/>
    <cellStyle name="Porcentual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 &amp; M'!$C$2</c:f>
              <c:strCache>
                <c:ptCount val="1"/>
                <c:pt idx="0">
                  <c:v>2007</c:v>
                </c:pt>
              </c:strCache>
            </c:strRef>
          </c:tx>
          <c:spPr>
            <a:solidFill>
              <a:schemeClr val="accent1">
                <a:tint val="46000"/>
              </a:schemeClr>
            </a:solidFill>
            <a:ln>
              <a:noFill/>
            </a:ln>
            <a:effectLst/>
          </c:spPr>
          <c:invertIfNegative val="0"/>
          <c:cat>
            <c:strRef>
              <c:f>'H &amp; M'!$A$3:$A$43</c:f>
              <c:strCache>
                <c:ptCount val="2"/>
                <c:pt idx="0">
                  <c:v>Women</c:v>
                </c:pt>
                <c:pt idx="1">
                  <c:v>Man</c:v>
                </c:pt>
              </c:strCache>
            </c:strRef>
          </c:cat>
          <c:val>
            <c:numRef>
              <c:f>'H &amp; M'!$C$3:$C$43</c:f>
              <c:numCache>
                <c:formatCode>#,###</c:formatCode>
                <c:ptCount val="2"/>
                <c:pt idx="0" formatCode="0">
                  <c:v>6024.0</c:v>
                </c:pt>
                <c:pt idx="1">
                  <c:v>6119.0</c:v>
                </c:pt>
              </c:numCache>
            </c:numRef>
          </c:val>
        </c:ser>
        <c:ser>
          <c:idx val="1"/>
          <c:order val="1"/>
          <c:tx>
            <c:strRef>
              <c:f>'H &amp; M'!$D$2</c:f>
              <c:strCache>
                <c:ptCount val="1"/>
                <c:pt idx="0">
                  <c:v>2008</c:v>
                </c:pt>
              </c:strCache>
            </c:strRef>
          </c:tx>
          <c:spPr>
            <a:solidFill>
              <a:schemeClr val="accent1">
                <a:tint val="62000"/>
              </a:schemeClr>
            </a:solidFill>
            <a:ln>
              <a:noFill/>
            </a:ln>
            <a:effectLst/>
          </c:spPr>
          <c:invertIfNegative val="0"/>
          <c:cat>
            <c:strRef>
              <c:f>'H &amp; M'!$A$3:$A$43</c:f>
              <c:strCache>
                <c:ptCount val="2"/>
                <c:pt idx="0">
                  <c:v>Women</c:v>
                </c:pt>
                <c:pt idx="1">
                  <c:v>Man</c:v>
                </c:pt>
              </c:strCache>
            </c:strRef>
          </c:cat>
          <c:val>
            <c:numRef>
              <c:f>'H &amp; M'!$D$3:$D$43</c:f>
              <c:numCache>
                <c:formatCode>#,###</c:formatCode>
                <c:ptCount val="2"/>
                <c:pt idx="0" formatCode="0">
                  <c:v>11168.0</c:v>
                </c:pt>
                <c:pt idx="1">
                  <c:v>11951.0</c:v>
                </c:pt>
              </c:numCache>
            </c:numRef>
          </c:val>
        </c:ser>
        <c:ser>
          <c:idx val="2"/>
          <c:order val="2"/>
          <c:tx>
            <c:strRef>
              <c:f>'H &amp; M'!$E$2</c:f>
              <c:strCache>
                <c:ptCount val="1"/>
                <c:pt idx="0">
                  <c:v>2009</c:v>
                </c:pt>
              </c:strCache>
            </c:strRef>
          </c:tx>
          <c:spPr>
            <a:solidFill>
              <a:schemeClr val="accent1">
                <a:tint val="77000"/>
              </a:schemeClr>
            </a:solidFill>
            <a:ln>
              <a:noFill/>
            </a:ln>
            <a:effectLst/>
          </c:spPr>
          <c:invertIfNegative val="0"/>
          <c:cat>
            <c:strRef>
              <c:f>'H &amp; M'!$A$3:$A$43</c:f>
              <c:strCache>
                <c:ptCount val="2"/>
                <c:pt idx="0">
                  <c:v>Women</c:v>
                </c:pt>
                <c:pt idx="1">
                  <c:v>Man</c:v>
                </c:pt>
              </c:strCache>
            </c:strRef>
          </c:cat>
          <c:val>
            <c:numRef>
              <c:f>'H &amp; M'!$E$3:$E$43</c:f>
              <c:numCache>
                <c:formatCode>#,###</c:formatCode>
                <c:ptCount val="2"/>
                <c:pt idx="0" formatCode="0">
                  <c:v>15984.0</c:v>
                </c:pt>
                <c:pt idx="1">
                  <c:v>17797.0</c:v>
                </c:pt>
              </c:numCache>
            </c:numRef>
          </c:val>
        </c:ser>
        <c:ser>
          <c:idx val="3"/>
          <c:order val="3"/>
          <c:tx>
            <c:strRef>
              <c:f>'H &amp; M'!$F$2</c:f>
              <c:strCache>
                <c:ptCount val="1"/>
                <c:pt idx="0">
                  <c:v>2010</c:v>
                </c:pt>
              </c:strCache>
            </c:strRef>
          </c:tx>
          <c:spPr>
            <a:solidFill>
              <a:schemeClr val="accent1">
                <a:tint val="93000"/>
              </a:schemeClr>
            </a:solidFill>
            <a:ln>
              <a:noFill/>
            </a:ln>
            <a:effectLst/>
          </c:spPr>
          <c:invertIfNegative val="0"/>
          <c:cat>
            <c:strRef>
              <c:f>'H &amp; M'!$A$3:$A$43</c:f>
              <c:strCache>
                <c:ptCount val="2"/>
                <c:pt idx="0">
                  <c:v>Women</c:v>
                </c:pt>
                <c:pt idx="1">
                  <c:v>Man</c:v>
                </c:pt>
              </c:strCache>
            </c:strRef>
          </c:cat>
          <c:val>
            <c:numRef>
              <c:f>'H &amp; M'!$F$3:$F$43</c:f>
              <c:numCache>
                <c:formatCode>#,###</c:formatCode>
                <c:ptCount val="2"/>
                <c:pt idx="0" formatCode="0">
                  <c:v>24644.0</c:v>
                </c:pt>
                <c:pt idx="1">
                  <c:v>26844.0</c:v>
                </c:pt>
              </c:numCache>
            </c:numRef>
          </c:val>
        </c:ser>
        <c:ser>
          <c:idx val="4"/>
          <c:order val="4"/>
          <c:tx>
            <c:strRef>
              <c:f>'H &amp; M'!$G$2</c:f>
              <c:strCache>
                <c:ptCount val="1"/>
                <c:pt idx="0">
                  <c:v>2011</c:v>
                </c:pt>
              </c:strCache>
            </c:strRef>
          </c:tx>
          <c:spPr>
            <a:solidFill>
              <a:schemeClr val="accent1">
                <a:shade val="92000"/>
              </a:schemeClr>
            </a:solidFill>
            <a:ln>
              <a:noFill/>
            </a:ln>
            <a:effectLst/>
          </c:spPr>
          <c:invertIfNegative val="0"/>
          <c:cat>
            <c:strRef>
              <c:f>'H &amp; M'!$A$3:$A$43</c:f>
              <c:strCache>
                <c:ptCount val="2"/>
                <c:pt idx="0">
                  <c:v>Women</c:v>
                </c:pt>
                <c:pt idx="1">
                  <c:v>Man</c:v>
                </c:pt>
              </c:strCache>
            </c:strRef>
          </c:cat>
          <c:val>
            <c:numRef>
              <c:f>'H &amp; M'!$G$3:$G$43</c:f>
              <c:numCache>
                <c:formatCode>#,###</c:formatCode>
                <c:ptCount val="2"/>
                <c:pt idx="0" formatCode="0">
                  <c:v>20159.0</c:v>
                </c:pt>
                <c:pt idx="1">
                  <c:v>20408.0</c:v>
                </c:pt>
              </c:numCache>
            </c:numRef>
          </c:val>
        </c:ser>
        <c:ser>
          <c:idx val="5"/>
          <c:order val="5"/>
          <c:tx>
            <c:strRef>
              <c:f>'H &amp; M'!$H$2</c:f>
              <c:strCache>
                <c:ptCount val="1"/>
                <c:pt idx="0">
                  <c:v>2012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cat>
            <c:strRef>
              <c:f>'H &amp; M'!$A$3:$A$43</c:f>
              <c:strCache>
                <c:ptCount val="2"/>
                <c:pt idx="0">
                  <c:v>Women</c:v>
                </c:pt>
                <c:pt idx="1">
                  <c:v>Man</c:v>
                </c:pt>
              </c:strCache>
            </c:strRef>
          </c:cat>
          <c:val>
            <c:numRef>
              <c:f>'H &amp; M'!$H$3:$H$43</c:f>
              <c:numCache>
                <c:formatCode>#,###</c:formatCode>
                <c:ptCount val="2"/>
                <c:pt idx="0" formatCode="0">
                  <c:v>31269.0</c:v>
                </c:pt>
                <c:pt idx="1">
                  <c:v>25478.0</c:v>
                </c:pt>
              </c:numCache>
            </c:numRef>
          </c:val>
        </c:ser>
        <c:ser>
          <c:idx val="6"/>
          <c:order val="6"/>
          <c:tx>
            <c:strRef>
              <c:f>'H &amp; M'!$I$2</c:f>
              <c:strCache>
                <c:ptCount val="1"/>
                <c:pt idx="0">
                  <c:v>2013</c:v>
                </c:pt>
              </c:strCache>
            </c:strRef>
          </c:tx>
          <c:spPr>
            <a:solidFill>
              <a:schemeClr val="accent1">
                <a:shade val="61000"/>
              </a:schemeClr>
            </a:solidFill>
            <a:ln>
              <a:noFill/>
            </a:ln>
            <a:effectLst/>
          </c:spPr>
          <c:invertIfNegative val="0"/>
          <c:cat>
            <c:strRef>
              <c:f>'H &amp; M'!$A$3:$A$43</c:f>
              <c:strCache>
                <c:ptCount val="2"/>
                <c:pt idx="0">
                  <c:v>Women</c:v>
                </c:pt>
                <c:pt idx="1">
                  <c:v>Man</c:v>
                </c:pt>
              </c:strCache>
            </c:strRef>
          </c:cat>
          <c:val>
            <c:numRef>
              <c:f>'H &amp; M'!$I$3:$I$43</c:f>
              <c:numCache>
                <c:formatCode>#,###</c:formatCode>
                <c:ptCount val="2"/>
                <c:pt idx="0" formatCode="0">
                  <c:v>36523.0</c:v>
                </c:pt>
                <c:pt idx="1">
                  <c:v>28859.0</c:v>
                </c:pt>
              </c:numCache>
            </c:numRef>
          </c:val>
        </c:ser>
        <c:ser>
          <c:idx val="7"/>
          <c:order val="7"/>
          <c:tx>
            <c:strRef>
              <c:f>'H &amp; M'!$J$2</c:f>
              <c:strCache>
                <c:ptCount val="1"/>
                <c:pt idx="0">
                  <c:v>2014</c:v>
                </c:pt>
              </c:strCache>
            </c:strRef>
          </c:tx>
          <c:spPr>
            <a:solidFill>
              <a:schemeClr val="accent1">
                <a:shade val="45000"/>
              </a:schemeClr>
            </a:solidFill>
            <a:ln>
              <a:noFill/>
            </a:ln>
            <a:effectLst/>
          </c:spPr>
          <c:invertIfNegative val="0"/>
          <c:cat>
            <c:strRef>
              <c:f>'H &amp; M'!$A$3:$A$43</c:f>
              <c:strCache>
                <c:ptCount val="2"/>
                <c:pt idx="0">
                  <c:v>Women</c:v>
                </c:pt>
                <c:pt idx="1">
                  <c:v>Man</c:v>
                </c:pt>
              </c:strCache>
            </c:strRef>
          </c:cat>
          <c:val>
            <c:numRef>
              <c:f>'H &amp; M'!$J$3:$J$43</c:f>
              <c:numCache>
                <c:formatCode>#,###</c:formatCode>
                <c:ptCount val="2"/>
                <c:pt idx="0" formatCode="0">
                  <c:v>42531.0</c:v>
                </c:pt>
                <c:pt idx="1">
                  <c:v>3111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144925720"/>
        <c:axId val="-2143991400"/>
      </c:barChart>
      <c:catAx>
        <c:axId val="-2144925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2143991400"/>
        <c:crosses val="autoZero"/>
        <c:auto val="1"/>
        <c:lblAlgn val="ctr"/>
        <c:lblOffset val="100"/>
        <c:noMultiLvlLbl val="0"/>
      </c:catAx>
      <c:valAx>
        <c:axId val="-2143991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-2144925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5833</xdr:colOff>
      <xdr:row>50</xdr:row>
      <xdr:rowOff>73023</xdr:rowOff>
    </xdr:from>
    <xdr:to>
      <xdr:col>11</xdr:col>
      <xdr:colOff>1164168</xdr:colOff>
      <xdr:row>69</xdr:row>
      <xdr:rowOff>14816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0"/>
  <sheetViews>
    <sheetView tabSelected="1" topLeftCell="A2" zoomScale="90" zoomScaleNormal="90" zoomScalePageLayoutView="90" workbookViewId="0">
      <selection activeCell="M37" sqref="M37"/>
    </sheetView>
  </sheetViews>
  <sheetFormatPr baseColWidth="10" defaultColWidth="11.5" defaultRowHeight="12" x14ac:dyDescent="0"/>
  <cols>
    <col min="1" max="1" width="23.83203125" style="23" customWidth="1"/>
    <col min="2" max="3" width="12.1640625" style="23" customWidth="1"/>
    <col min="4" max="4" width="16" style="23" customWidth="1"/>
    <col min="5" max="5" width="10.83203125" style="23" customWidth="1"/>
    <col min="6" max="6" width="13" style="23" customWidth="1"/>
    <col min="7" max="7" width="16.33203125" style="23" customWidth="1"/>
    <col min="8" max="8" width="14.5" style="23" customWidth="1"/>
    <col min="9" max="9" width="14.5" style="29" customWidth="1"/>
    <col min="10" max="10" width="16.5" style="23" customWidth="1"/>
    <col min="11" max="11" width="16.6640625" style="23" customWidth="1"/>
    <col min="12" max="12" width="14.83203125" style="23" customWidth="1"/>
    <col min="13" max="13" width="16.1640625" style="23" customWidth="1"/>
    <col min="14" max="14" width="13.5" style="23" customWidth="1"/>
    <col min="15" max="15" width="16.5" style="23" customWidth="1"/>
    <col min="16" max="249" width="11.5" style="23"/>
    <col min="250" max="250" width="23.83203125" style="23" customWidth="1"/>
    <col min="251" max="251" width="12.1640625" style="23" customWidth="1"/>
    <col min="252" max="252" width="10.83203125" style="23" customWidth="1"/>
    <col min="253" max="253" width="10.5" style="23" customWidth="1"/>
    <col min="254" max="254" width="16.33203125" style="23" customWidth="1"/>
    <col min="255" max="255" width="13.33203125" style="23" customWidth="1"/>
    <col min="256" max="258" width="14.5" style="23" customWidth="1"/>
    <col min="259" max="264" width="11" style="23" customWidth="1"/>
    <col min="265" max="265" width="14.33203125" style="23" customWidth="1"/>
    <col min="266" max="266" width="13.6640625" style="23" customWidth="1"/>
    <col min="267" max="267" width="14.1640625" style="23" customWidth="1"/>
    <col min="268" max="268" width="14.6640625" style="23" customWidth="1"/>
    <col min="269" max="505" width="11.5" style="23"/>
    <col min="506" max="506" width="23.83203125" style="23" customWidth="1"/>
    <col min="507" max="507" width="12.1640625" style="23" customWidth="1"/>
    <col min="508" max="508" width="10.83203125" style="23" customWidth="1"/>
    <col min="509" max="509" width="10.5" style="23" customWidth="1"/>
    <col min="510" max="510" width="16.33203125" style="23" customWidth="1"/>
    <col min="511" max="511" width="13.33203125" style="23" customWidth="1"/>
    <col min="512" max="514" width="14.5" style="23" customWidth="1"/>
    <col min="515" max="520" width="11" style="23" customWidth="1"/>
    <col min="521" max="521" width="14.33203125" style="23" customWidth="1"/>
    <col min="522" max="522" width="13.6640625" style="23" customWidth="1"/>
    <col min="523" max="523" width="14.1640625" style="23" customWidth="1"/>
    <col min="524" max="524" width="14.6640625" style="23" customWidth="1"/>
    <col min="525" max="761" width="11.5" style="23"/>
    <col min="762" max="762" width="23.83203125" style="23" customWidth="1"/>
    <col min="763" max="763" width="12.1640625" style="23" customWidth="1"/>
    <col min="764" max="764" width="10.83203125" style="23" customWidth="1"/>
    <col min="765" max="765" width="10.5" style="23" customWidth="1"/>
    <col min="766" max="766" width="16.33203125" style="23" customWidth="1"/>
    <col min="767" max="767" width="13.33203125" style="23" customWidth="1"/>
    <col min="768" max="770" width="14.5" style="23" customWidth="1"/>
    <col min="771" max="776" width="11" style="23" customWidth="1"/>
    <col min="777" max="777" width="14.33203125" style="23" customWidth="1"/>
    <col min="778" max="778" width="13.6640625" style="23" customWidth="1"/>
    <col min="779" max="779" width="14.1640625" style="23" customWidth="1"/>
    <col min="780" max="780" width="14.6640625" style="23" customWidth="1"/>
    <col min="781" max="1017" width="11.5" style="23"/>
    <col min="1018" max="1018" width="23.83203125" style="23" customWidth="1"/>
    <col min="1019" max="1019" width="12.1640625" style="23" customWidth="1"/>
    <col min="1020" max="1020" width="10.83203125" style="23" customWidth="1"/>
    <col min="1021" max="1021" width="10.5" style="23" customWidth="1"/>
    <col min="1022" max="1022" width="16.33203125" style="23" customWidth="1"/>
    <col min="1023" max="1023" width="13.33203125" style="23" customWidth="1"/>
    <col min="1024" max="1026" width="14.5" style="23" customWidth="1"/>
    <col min="1027" max="1032" width="11" style="23" customWidth="1"/>
    <col min="1033" max="1033" width="14.33203125" style="23" customWidth="1"/>
    <col min="1034" max="1034" width="13.6640625" style="23" customWidth="1"/>
    <col min="1035" max="1035" width="14.1640625" style="23" customWidth="1"/>
    <col min="1036" max="1036" width="14.6640625" style="23" customWidth="1"/>
    <col min="1037" max="1273" width="11.5" style="23"/>
    <col min="1274" max="1274" width="23.83203125" style="23" customWidth="1"/>
    <col min="1275" max="1275" width="12.1640625" style="23" customWidth="1"/>
    <col min="1276" max="1276" width="10.83203125" style="23" customWidth="1"/>
    <col min="1277" max="1277" width="10.5" style="23" customWidth="1"/>
    <col min="1278" max="1278" width="16.33203125" style="23" customWidth="1"/>
    <col min="1279" max="1279" width="13.33203125" style="23" customWidth="1"/>
    <col min="1280" max="1282" width="14.5" style="23" customWidth="1"/>
    <col min="1283" max="1288" width="11" style="23" customWidth="1"/>
    <col min="1289" max="1289" width="14.33203125" style="23" customWidth="1"/>
    <col min="1290" max="1290" width="13.6640625" style="23" customWidth="1"/>
    <col min="1291" max="1291" width="14.1640625" style="23" customWidth="1"/>
    <col min="1292" max="1292" width="14.6640625" style="23" customWidth="1"/>
    <col min="1293" max="1529" width="11.5" style="23"/>
    <col min="1530" max="1530" width="23.83203125" style="23" customWidth="1"/>
    <col min="1531" max="1531" width="12.1640625" style="23" customWidth="1"/>
    <col min="1532" max="1532" width="10.83203125" style="23" customWidth="1"/>
    <col min="1533" max="1533" width="10.5" style="23" customWidth="1"/>
    <col min="1534" max="1534" width="16.33203125" style="23" customWidth="1"/>
    <col min="1535" max="1535" width="13.33203125" style="23" customWidth="1"/>
    <col min="1536" max="1538" width="14.5" style="23" customWidth="1"/>
    <col min="1539" max="1544" width="11" style="23" customWidth="1"/>
    <col min="1545" max="1545" width="14.33203125" style="23" customWidth="1"/>
    <col min="1546" max="1546" width="13.6640625" style="23" customWidth="1"/>
    <col min="1547" max="1547" width="14.1640625" style="23" customWidth="1"/>
    <col min="1548" max="1548" width="14.6640625" style="23" customWidth="1"/>
    <col min="1549" max="1785" width="11.5" style="23"/>
    <col min="1786" max="1786" width="23.83203125" style="23" customWidth="1"/>
    <col min="1787" max="1787" width="12.1640625" style="23" customWidth="1"/>
    <col min="1788" max="1788" width="10.83203125" style="23" customWidth="1"/>
    <col min="1789" max="1789" width="10.5" style="23" customWidth="1"/>
    <col min="1790" max="1790" width="16.33203125" style="23" customWidth="1"/>
    <col min="1791" max="1791" width="13.33203125" style="23" customWidth="1"/>
    <col min="1792" max="1794" width="14.5" style="23" customWidth="1"/>
    <col min="1795" max="1800" width="11" style="23" customWidth="1"/>
    <col min="1801" max="1801" width="14.33203125" style="23" customWidth="1"/>
    <col min="1802" max="1802" width="13.6640625" style="23" customWidth="1"/>
    <col min="1803" max="1803" width="14.1640625" style="23" customWidth="1"/>
    <col min="1804" max="1804" width="14.6640625" style="23" customWidth="1"/>
    <col min="1805" max="2041" width="11.5" style="23"/>
    <col min="2042" max="2042" width="23.83203125" style="23" customWidth="1"/>
    <col min="2043" max="2043" width="12.1640625" style="23" customWidth="1"/>
    <col min="2044" max="2044" width="10.83203125" style="23" customWidth="1"/>
    <col min="2045" max="2045" width="10.5" style="23" customWidth="1"/>
    <col min="2046" max="2046" width="16.33203125" style="23" customWidth="1"/>
    <col min="2047" max="2047" width="13.33203125" style="23" customWidth="1"/>
    <col min="2048" max="2050" width="14.5" style="23" customWidth="1"/>
    <col min="2051" max="2056" width="11" style="23" customWidth="1"/>
    <col min="2057" max="2057" width="14.33203125" style="23" customWidth="1"/>
    <col min="2058" max="2058" width="13.6640625" style="23" customWidth="1"/>
    <col min="2059" max="2059" width="14.1640625" style="23" customWidth="1"/>
    <col min="2060" max="2060" width="14.6640625" style="23" customWidth="1"/>
    <col min="2061" max="2297" width="11.5" style="23"/>
    <col min="2298" max="2298" width="23.83203125" style="23" customWidth="1"/>
    <col min="2299" max="2299" width="12.1640625" style="23" customWidth="1"/>
    <col min="2300" max="2300" width="10.83203125" style="23" customWidth="1"/>
    <col min="2301" max="2301" width="10.5" style="23" customWidth="1"/>
    <col min="2302" max="2302" width="16.33203125" style="23" customWidth="1"/>
    <col min="2303" max="2303" width="13.33203125" style="23" customWidth="1"/>
    <col min="2304" max="2306" width="14.5" style="23" customWidth="1"/>
    <col min="2307" max="2312" width="11" style="23" customWidth="1"/>
    <col min="2313" max="2313" width="14.33203125" style="23" customWidth="1"/>
    <col min="2314" max="2314" width="13.6640625" style="23" customWidth="1"/>
    <col min="2315" max="2315" width="14.1640625" style="23" customWidth="1"/>
    <col min="2316" max="2316" width="14.6640625" style="23" customWidth="1"/>
    <col min="2317" max="2553" width="11.5" style="23"/>
    <col min="2554" max="2554" width="23.83203125" style="23" customWidth="1"/>
    <col min="2555" max="2555" width="12.1640625" style="23" customWidth="1"/>
    <col min="2556" max="2556" width="10.83203125" style="23" customWidth="1"/>
    <col min="2557" max="2557" width="10.5" style="23" customWidth="1"/>
    <col min="2558" max="2558" width="16.33203125" style="23" customWidth="1"/>
    <col min="2559" max="2559" width="13.33203125" style="23" customWidth="1"/>
    <col min="2560" max="2562" width="14.5" style="23" customWidth="1"/>
    <col min="2563" max="2568" width="11" style="23" customWidth="1"/>
    <col min="2569" max="2569" width="14.33203125" style="23" customWidth="1"/>
    <col min="2570" max="2570" width="13.6640625" style="23" customWidth="1"/>
    <col min="2571" max="2571" width="14.1640625" style="23" customWidth="1"/>
    <col min="2572" max="2572" width="14.6640625" style="23" customWidth="1"/>
    <col min="2573" max="2809" width="11.5" style="23"/>
    <col min="2810" max="2810" width="23.83203125" style="23" customWidth="1"/>
    <col min="2811" max="2811" width="12.1640625" style="23" customWidth="1"/>
    <col min="2812" max="2812" width="10.83203125" style="23" customWidth="1"/>
    <col min="2813" max="2813" width="10.5" style="23" customWidth="1"/>
    <col min="2814" max="2814" width="16.33203125" style="23" customWidth="1"/>
    <col min="2815" max="2815" width="13.33203125" style="23" customWidth="1"/>
    <col min="2816" max="2818" width="14.5" style="23" customWidth="1"/>
    <col min="2819" max="2824" width="11" style="23" customWidth="1"/>
    <col min="2825" max="2825" width="14.33203125" style="23" customWidth="1"/>
    <col min="2826" max="2826" width="13.6640625" style="23" customWidth="1"/>
    <col min="2827" max="2827" width="14.1640625" style="23" customWidth="1"/>
    <col min="2828" max="2828" width="14.6640625" style="23" customWidth="1"/>
    <col min="2829" max="3065" width="11.5" style="23"/>
    <col min="3066" max="3066" width="23.83203125" style="23" customWidth="1"/>
    <col min="3067" max="3067" width="12.1640625" style="23" customWidth="1"/>
    <col min="3068" max="3068" width="10.83203125" style="23" customWidth="1"/>
    <col min="3069" max="3069" width="10.5" style="23" customWidth="1"/>
    <col min="3070" max="3070" width="16.33203125" style="23" customWidth="1"/>
    <col min="3071" max="3071" width="13.33203125" style="23" customWidth="1"/>
    <col min="3072" max="3074" width="14.5" style="23" customWidth="1"/>
    <col min="3075" max="3080" width="11" style="23" customWidth="1"/>
    <col min="3081" max="3081" width="14.33203125" style="23" customWidth="1"/>
    <col min="3082" max="3082" width="13.6640625" style="23" customWidth="1"/>
    <col min="3083" max="3083" width="14.1640625" style="23" customWidth="1"/>
    <col min="3084" max="3084" width="14.6640625" style="23" customWidth="1"/>
    <col min="3085" max="3321" width="11.5" style="23"/>
    <col min="3322" max="3322" width="23.83203125" style="23" customWidth="1"/>
    <col min="3323" max="3323" width="12.1640625" style="23" customWidth="1"/>
    <col min="3324" max="3324" width="10.83203125" style="23" customWidth="1"/>
    <col min="3325" max="3325" width="10.5" style="23" customWidth="1"/>
    <col min="3326" max="3326" width="16.33203125" style="23" customWidth="1"/>
    <col min="3327" max="3327" width="13.33203125" style="23" customWidth="1"/>
    <col min="3328" max="3330" width="14.5" style="23" customWidth="1"/>
    <col min="3331" max="3336" width="11" style="23" customWidth="1"/>
    <col min="3337" max="3337" width="14.33203125" style="23" customWidth="1"/>
    <col min="3338" max="3338" width="13.6640625" style="23" customWidth="1"/>
    <col min="3339" max="3339" width="14.1640625" style="23" customWidth="1"/>
    <col min="3340" max="3340" width="14.6640625" style="23" customWidth="1"/>
    <col min="3341" max="3577" width="11.5" style="23"/>
    <col min="3578" max="3578" width="23.83203125" style="23" customWidth="1"/>
    <col min="3579" max="3579" width="12.1640625" style="23" customWidth="1"/>
    <col min="3580" max="3580" width="10.83203125" style="23" customWidth="1"/>
    <col min="3581" max="3581" width="10.5" style="23" customWidth="1"/>
    <col min="3582" max="3582" width="16.33203125" style="23" customWidth="1"/>
    <col min="3583" max="3583" width="13.33203125" style="23" customWidth="1"/>
    <col min="3584" max="3586" width="14.5" style="23" customWidth="1"/>
    <col min="3587" max="3592" width="11" style="23" customWidth="1"/>
    <col min="3593" max="3593" width="14.33203125" style="23" customWidth="1"/>
    <col min="3594" max="3594" width="13.6640625" style="23" customWidth="1"/>
    <col min="3595" max="3595" width="14.1640625" style="23" customWidth="1"/>
    <col min="3596" max="3596" width="14.6640625" style="23" customWidth="1"/>
    <col min="3597" max="3833" width="11.5" style="23"/>
    <col min="3834" max="3834" width="23.83203125" style="23" customWidth="1"/>
    <col min="3835" max="3835" width="12.1640625" style="23" customWidth="1"/>
    <col min="3836" max="3836" width="10.83203125" style="23" customWidth="1"/>
    <col min="3837" max="3837" width="10.5" style="23" customWidth="1"/>
    <col min="3838" max="3838" width="16.33203125" style="23" customWidth="1"/>
    <col min="3839" max="3839" width="13.33203125" style="23" customWidth="1"/>
    <col min="3840" max="3842" width="14.5" style="23" customWidth="1"/>
    <col min="3843" max="3848" width="11" style="23" customWidth="1"/>
    <col min="3849" max="3849" width="14.33203125" style="23" customWidth="1"/>
    <col min="3850" max="3850" width="13.6640625" style="23" customWidth="1"/>
    <col min="3851" max="3851" width="14.1640625" style="23" customWidth="1"/>
    <col min="3852" max="3852" width="14.6640625" style="23" customWidth="1"/>
    <col min="3853" max="4089" width="11.5" style="23"/>
    <col min="4090" max="4090" width="23.83203125" style="23" customWidth="1"/>
    <col min="4091" max="4091" width="12.1640625" style="23" customWidth="1"/>
    <col min="4092" max="4092" width="10.83203125" style="23" customWidth="1"/>
    <col min="4093" max="4093" width="10.5" style="23" customWidth="1"/>
    <col min="4094" max="4094" width="16.33203125" style="23" customWidth="1"/>
    <col min="4095" max="4095" width="13.33203125" style="23" customWidth="1"/>
    <col min="4096" max="4098" width="14.5" style="23" customWidth="1"/>
    <col min="4099" max="4104" width="11" style="23" customWidth="1"/>
    <col min="4105" max="4105" width="14.33203125" style="23" customWidth="1"/>
    <col min="4106" max="4106" width="13.6640625" style="23" customWidth="1"/>
    <col min="4107" max="4107" width="14.1640625" style="23" customWidth="1"/>
    <col min="4108" max="4108" width="14.6640625" style="23" customWidth="1"/>
    <col min="4109" max="4345" width="11.5" style="23"/>
    <col min="4346" max="4346" width="23.83203125" style="23" customWidth="1"/>
    <col min="4347" max="4347" width="12.1640625" style="23" customWidth="1"/>
    <col min="4348" max="4348" width="10.83203125" style="23" customWidth="1"/>
    <col min="4349" max="4349" width="10.5" style="23" customWidth="1"/>
    <col min="4350" max="4350" width="16.33203125" style="23" customWidth="1"/>
    <col min="4351" max="4351" width="13.33203125" style="23" customWidth="1"/>
    <col min="4352" max="4354" width="14.5" style="23" customWidth="1"/>
    <col min="4355" max="4360" width="11" style="23" customWidth="1"/>
    <col min="4361" max="4361" width="14.33203125" style="23" customWidth="1"/>
    <col min="4362" max="4362" width="13.6640625" style="23" customWidth="1"/>
    <col min="4363" max="4363" width="14.1640625" style="23" customWidth="1"/>
    <col min="4364" max="4364" width="14.6640625" style="23" customWidth="1"/>
    <col min="4365" max="4601" width="11.5" style="23"/>
    <col min="4602" max="4602" width="23.83203125" style="23" customWidth="1"/>
    <col min="4603" max="4603" width="12.1640625" style="23" customWidth="1"/>
    <col min="4604" max="4604" width="10.83203125" style="23" customWidth="1"/>
    <col min="4605" max="4605" width="10.5" style="23" customWidth="1"/>
    <col min="4606" max="4606" width="16.33203125" style="23" customWidth="1"/>
    <col min="4607" max="4607" width="13.33203125" style="23" customWidth="1"/>
    <col min="4608" max="4610" width="14.5" style="23" customWidth="1"/>
    <col min="4611" max="4616" width="11" style="23" customWidth="1"/>
    <col min="4617" max="4617" width="14.33203125" style="23" customWidth="1"/>
    <col min="4618" max="4618" width="13.6640625" style="23" customWidth="1"/>
    <col min="4619" max="4619" width="14.1640625" style="23" customWidth="1"/>
    <col min="4620" max="4620" width="14.6640625" style="23" customWidth="1"/>
    <col min="4621" max="4857" width="11.5" style="23"/>
    <col min="4858" max="4858" width="23.83203125" style="23" customWidth="1"/>
    <col min="4859" max="4859" width="12.1640625" style="23" customWidth="1"/>
    <col min="4860" max="4860" width="10.83203125" style="23" customWidth="1"/>
    <col min="4861" max="4861" width="10.5" style="23" customWidth="1"/>
    <col min="4862" max="4862" width="16.33203125" style="23" customWidth="1"/>
    <col min="4863" max="4863" width="13.33203125" style="23" customWidth="1"/>
    <col min="4864" max="4866" width="14.5" style="23" customWidth="1"/>
    <col min="4867" max="4872" width="11" style="23" customWidth="1"/>
    <col min="4873" max="4873" width="14.33203125" style="23" customWidth="1"/>
    <col min="4874" max="4874" width="13.6640625" style="23" customWidth="1"/>
    <col min="4875" max="4875" width="14.1640625" style="23" customWidth="1"/>
    <col min="4876" max="4876" width="14.6640625" style="23" customWidth="1"/>
    <col min="4877" max="5113" width="11.5" style="23"/>
    <col min="5114" max="5114" width="23.83203125" style="23" customWidth="1"/>
    <col min="5115" max="5115" width="12.1640625" style="23" customWidth="1"/>
    <col min="5116" max="5116" width="10.83203125" style="23" customWidth="1"/>
    <col min="5117" max="5117" width="10.5" style="23" customWidth="1"/>
    <col min="5118" max="5118" width="16.33203125" style="23" customWidth="1"/>
    <col min="5119" max="5119" width="13.33203125" style="23" customWidth="1"/>
    <col min="5120" max="5122" width="14.5" style="23" customWidth="1"/>
    <col min="5123" max="5128" width="11" style="23" customWidth="1"/>
    <col min="5129" max="5129" width="14.33203125" style="23" customWidth="1"/>
    <col min="5130" max="5130" width="13.6640625" style="23" customWidth="1"/>
    <col min="5131" max="5131" width="14.1640625" style="23" customWidth="1"/>
    <col min="5132" max="5132" width="14.6640625" style="23" customWidth="1"/>
    <col min="5133" max="5369" width="11.5" style="23"/>
    <col min="5370" max="5370" width="23.83203125" style="23" customWidth="1"/>
    <col min="5371" max="5371" width="12.1640625" style="23" customWidth="1"/>
    <col min="5372" max="5372" width="10.83203125" style="23" customWidth="1"/>
    <col min="5373" max="5373" width="10.5" style="23" customWidth="1"/>
    <col min="5374" max="5374" width="16.33203125" style="23" customWidth="1"/>
    <col min="5375" max="5375" width="13.33203125" style="23" customWidth="1"/>
    <col min="5376" max="5378" width="14.5" style="23" customWidth="1"/>
    <col min="5379" max="5384" width="11" style="23" customWidth="1"/>
    <col min="5385" max="5385" width="14.33203125" style="23" customWidth="1"/>
    <col min="5386" max="5386" width="13.6640625" style="23" customWidth="1"/>
    <col min="5387" max="5387" width="14.1640625" style="23" customWidth="1"/>
    <col min="5388" max="5388" width="14.6640625" style="23" customWidth="1"/>
    <col min="5389" max="5625" width="11.5" style="23"/>
    <col min="5626" max="5626" width="23.83203125" style="23" customWidth="1"/>
    <col min="5627" max="5627" width="12.1640625" style="23" customWidth="1"/>
    <col min="5628" max="5628" width="10.83203125" style="23" customWidth="1"/>
    <col min="5629" max="5629" width="10.5" style="23" customWidth="1"/>
    <col min="5630" max="5630" width="16.33203125" style="23" customWidth="1"/>
    <col min="5631" max="5631" width="13.33203125" style="23" customWidth="1"/>
    <col min="5632" max="5634" width="14.5" style="23" customWidth="1"/>
    <col min="5635" max="5640" width="11" style="23" customWidth="1"/>
    <col min="5641" max="5641" width="14.33203125" style="23" customWidth="1"/>
    <col min="5642" max="5642" width="13.6640625" style="23" customWidth="1"/>
    <col min="5643" max="5643" width="14.1640625" style="23" customWidth="1"/>
    <col min="5644" max="5644" width="14.6640625" style="23" customWidth="1"/>
    <col min="5645" max="5881" width="11.5" style="23"/>
    <col min="5882" max="5882" width="23.83203125" style="23" customWidth="1"/>
    <col min="5883" max="5883" width="12.1640625" style="23" customWidth="1"/>
    <col min="5884" max="5884" width="10.83203125" style="23" customWidth="1"/>
    <col min="5885" max="5885" width="10.5" style="23" customWidth="1"/>
    <col min="5886" max="5886" width="16.33203125" style="23" customWidth="1"/>
    <col min="5887" max="5887" width="13.33203125" style="23" customWidth="1"/>
    <col min="5888" max="5890" width="14.5" style="23" customWidth="1"/>
    <col min="5891" max="5896" width="11" style="23" customWidth="1"/>
    <col min="5897" max="5897" width="14.33203125" style="23" customWidth="1"/>
    <col min="5898" max="5898" width="13.6640625" style="23" customWidth="1"/>
    <col min="5899" max="5899" width="14.1640625" style="23" customWidth="1"/>
    <col min="5900" max="5900" width="14.6640625" style="23" customWidth="1"/>
    <col min="5901" max="6137" width="11.5" style="23"/>
    <col min="6138" max="6138" width="23.83203125" style="23" customWidth="1"/>
    <col min="6139" max="6139" width="12.1640625" style="23" customWidth="1"/>
    <col min="6140" max="6140" width="10.83203125" style="23" customWidth="1"/>
    <col min="6141" max="6141" width="10.5" style="23" customWidth="1"/>
    <col min="6142" max="6142" width="16.33203125" style="23" customWidth="1"/>
    <col min="6143" max="6143" width="13.33203125" style="23" customWidth="1"/>
    <col min="6144" max="6146" width="14.5" style="23" customWidth="1"/>
    <col min="6147" max="6152" width="11" style="23" customWidth="1"/>
    <col min="6153" max="6153" width="14.33203125" style="23" customWidth="1"/>
    <col min="6154" max="6154" width="13.6640625" style="23" customWidth="1"/>
    <col min="6155" max="6155" width="14.1640625" style="23" customWidth="1"/>
    <col min="6156" max="6156" width="14.6640625" style="23" customWidth="1"/>
    <col min="6157" max="6393" width="11.5" style="23"/>
    <col min="6394" max="6394" width="23.83203125" style="23" customWidth="1"/>
    <col min="6395" max="6395" width="12.1640625" style="23" customWidth="1"/>
    <col min="6396" max="6396" width="10.83203125" style="23" customWidth="1"/>
    <col min="6397" max="6397" width="10.5" style="23" customWidth="1"/>
    <col min="6398" max="6398" width="16.33203125" style="23" customWidth="1"/>
    <col min="6399" max="6399" width="13.33203125" style="23" customWidth="1"/>
    <col min="6400" max="6402" width="14.5" style="23" customWidth="1"/>
    <col min="6403" max="6408" width="11" style="23" customWidth="1"/>
    <col min="6409" max="6409" width="14.33203125" style="23" customWidth="1"/>
    <col min="6410" max="6410" width="13.6640625" style="23" customWidth="1"/>
    <col min="6411" max="6411" width="14.1640625" style="23" customWidth="1"/>
    <col min="6412" max="6412" width="14.6640625" style="23" customWidth="1"/>
    <col min="6413" max="6649" width="11.5" style="23"/>
    <col min="6650" max="6650" width="23.83203125" style="23" customWidth="1"/>
    <col min="6651" max="6651" width="12.1640625" style="23" customWidth="1"/>
    <col min="6652" max="6652" width="10.83203125" style="23" customWidth="1"/>
    <col min="6653" max="6653" width="10.5" style="23" customWidth="1"/>
    <col min="6654" max="6654" width="16.33203125" style="23" customWidth="1"/>
    <col min="6655" max="6655" width="13.33203125" style="23" customWidth="1"/>
    <col min="6656" max="6658" width="14.5" style="23" customWidth="1"/>
    <col min="6659" max="6664" width="11" style="23" customWidth="1"/>
    <col min="6665" max="6665" width="14.33203125" style="23" customWidth="1"/>
    <col min="6666" max="6666" width="13.6640625" style="23" customWidth="1"/>
    <col min="6667" max="6667" width="14.1640625" style="23" customWidth="1"/>
    <col min="6668" max="6668" width="14.6640625" style="23" customWidth="1"/>
    <col min="6669" max="6905" width="11.5" style="23"/>
    <col min="6906" max="6906" width="23.83203125" style="23" customWidth="1"/>
    <col min="6907" max="6907" width="12.1640625" style="23" customWidth="1"/>
    <col min="6908" max="6908" width="10.83203125" style="23" customWidth="1"/>
    <col min="6909" max="6909" width="10.5" style="23" customWidth="1"/>
    <col min="6910" max="6910" width="16.33203125" style="23" customWidth="1"/>
    <col min="6911" max="6911" width="13.33203125" style="23" customWidth="1"/>
    <col min="6912" max="6914" width="14.5" style="23" customWidth="1"/>
    <col min="6915" max="6920" width="11" style="23" customWidth="1"/>
    <col min="6921" max="6921" width="14.33203125" style="23" customWidth="1"/>
    <col min="6922" max="6922" width="13.6640625" style="23" customWidth="1"/>
    <col min="6923" max="6923" width="14.1640625" style="23" customWidth="1"/>
    <col min="6924" max="6924" width="14.6640625" style="23" customWidth="1"/>
    <col min="6925" max="7161" width="11.5" style="23"/>
    <col min="7162" max="7162" width="23.83203125" style="23" customWidth="1"/>
    <col min="7163" max="7163" width="12.1640625" style="23" customWidth="1"/>
    <col min="7164" max="7164" width="10.83203125" style="23" customWidth="1"/>
    <col min="7165" max="7165" width="10.5" style="23" customWidth="1"/>
    <col min="7166" max="7166" width="16.33203125" style="23" customWidth="1"/>
    <col min="7167" max="7167" width="13.33203125" style="23" customWidth="1"/>
    <col min="7168" max="7170" width="14.5" style="23" customWidth="1"/>
    <col min="7171" max="7176" width="11" style="23" customWidth="1"/>
    <col min="7177" max="7177" width="14.33203125" style="23" customWidth="1"/>
    <col min="7178" max="7178" width="13.6640625" style="23" customWidth="1"/>
    <col min="7179" max="7179" width="14.1640625" style="23" customWidth="1"/>
    <col min="7180" max="7180" width="14.6640625" style="23" customWidth="1"/>
    <col min="7181" max="7417" width="11.5" style="23"/>
    <col min="7418" max="7418" width="23.83203125" style="23" customWidth="1"/>
    <col min="7419" max="7419" width="12.1640625" style="23" customWidth="1"/>
    <col min="7420" max="7420" width="10.83203125" style="23" customWidth="1"/>
    <col min="7421" max="7421" width="10.5" style="23" customWidth="1"/>
    <col min="7422" max="7422" width="16.33203125" style="23" customWidth="1"/>
    <col min="7423" max="7423" width="13.33203125" style="23" customWidth="1"/>
    <col min="7424" max="7426" width="14.5" style="23" customWidth="1"/>
    <col min="7427" max="7432" width="11" style="23" customWidth="1"/>
    <col min="7433" max="7433" width="14.33203125" style="23" customWidth="1"/>
    <col min="7434" max="7434" width="13.6640625" style="23" customWidth="1"/>
    <col min="7435" max="7435" width="14.1640625" style="23" customWidth="1"/>
    <col min="7436" max="7436" width="14.6640625" style="23" customWidth="1"/>
    <col min="7437" max="7673" width="11.5" style="23"/>
    <col min="7674" max="7674" width="23.83203125" style="23" customWidth="1"/>
    <col min="7675" max="7675" width="12.1640625" style="23" customWidth="1"/>
    <col min="7676" max="7676" width="10.83203125" style="23" customWidth="1"/>
    <col min="7677" max="7677" width="10.5" style="23" customWidth="1"/>
    <col min="7678" max="7678" width="16.33203125" style="23" customWidth="1"/>
    <col min="7679" max="7679" width="13.33203125" style="23" customWidth="1"/>
    <col min="7680" max="7682" width="14.5" style="23" customWidth="1"/>
    <col min="7683" max="7688" width="11" style="23" customWidth="1"/>
    <col min="7689" max="7689" width="14.33203125" style="23" customWidth="1"/>
    <col min="7690" max="7690" width="13.6640625" style="23" customWidth="1"/>
    <col min="7691" max="7691" width="14.1640625" style="23" customWidth="1"/>
    <col min="7692" max="7692" width="14.6640625" style="23" customWidth="1"/>
    <col min="7693" max="7929" width="11.5" style="23"/>
    <col min="7930" max="7930" width="23.83203125" style="23" customWidth="1"/>
    <col min="7931" max="7931" width="12.1640625" style="23" customWidth="1"/>
    <col min="7932" max="7932" width="10.83203125" style="23" customWidth="1"/>
    <col min="7933" max="7933" width="10.5" style="23" customWidth="1"/>
    <col min="7934" max="7934" width="16.33203125" style="23" customWidth="1"/>
    <col min="7935" max="7935" width="13.33203125" style="23" customWidth="1"/>
    <col min="7936" max="7938" width="14.5" style="23" customWidth="1"/>
    <col min="7939" max="7944" width="11" style="23" customWidth="1"/>
    <col min="7945" max="7945" width="14.33203125" style="23" customWidth="1"/>
    <col min="7946" max="7946" width="13.6640625" style="23" customWidth="1"/>
    <col min="7947" max="7947" width="14.1640625" style="23" customWidth="1"/>
    <col min="7948" max="7948" width="14.6640625" style="23" customWidth="1"/>
    <col min="7949" max="8185" width="11.5" style="23"/>
    <col min="8186" max="8186" width="23.83203125" style="23" customWidth="1"/>
    <col min="8187" max="8187" width="12.1640625" style="23" customWidth="1"/>
    <col min="8188" max="8188" width="10.83203125" style="23" customWidth="1"/>
    <col min="8189" max="8189" width="10.5" style="23" customWidth="1"/>
    <col min="8190" max="8190" width="16.33203125" style="23" customWidth="1"/>
    <col min="8191" max="8191" width="13.33203125" style="23" customWidth="1"/>
    <col min="8192" max="8194" width="14.5" style="23" customWidth="1"/>
    <col min="8195" max="8200" width="11" style="23" customWidth="1"/>
    <col min="8201" max="8201" width="14.33203125" style="23" customWidth="1"/>
    <col min="8202" max="8202" width="13.6640625" style="23" customWidth="1"/>
    <col min="8203" max="8203" width="14.1640625" style="23" customWidth="1"/>
    <col min="8204" max="8204" width="14.6640625" style="23" customWidth="1"/>
    <col min="8205" max="8441" width="11.5" style="23"/>
    <col min="8442" max="8442" width="23.83203125" style="23" customWidth="1"/>
    <col min="8443" max="8443" width="12.1640625" style="23" customWidth="1"/>
    <col min="8444" max="8444" width="10.83203125" style="23" customWidth="1"/>
    <col min="8445" max="8445" width="10.5" style="23" customWidth="1"/>
    <col min="8446" max="8446" width="16.33203125" style="23" customWidth="1"/>
    <col min="8447" max="8447" width="13.33203125" style="23" customWidth="1"/>
    <col min="8448" max="8450" width="14.5" style="23" customWidth="1"/>
    <col min="8451" max="8456" width="11" style="23" customWidth="1"/>
    <col min="8457" max="8457" width="14.33203125" style="23" customWidth="1"/>
    <col min="8458" max="8458" width="13.6640625" style="23" customWidth="1"/>
    <col min="8459" max="8459" width="14.1640625" style="23" customWidth="1"/>
    <col min="8460" max="8460" width="14.6640625" style="23" customWidth="1"/>
    <col min="8461" max="8697" width="11.5" style="23"/>
    <col min="8698" max="8698" width="23.83203125" style="23" customWidth="1"/>
    <col min="8699" max="8699" width="12.1640625" style="23" customWidth="1"/>
    <col min="8700" max="8700" width="10.83203125" style="23" customWidth="1"/>
    <col min="8701" max="8701" width="10.5" style="23" customWidth="1"/>
    <col min="8702" max="8702" width="16.33203125" style="23" customWidth="1"/>
    <col min="8703" max="8703" width="13.33203125" style="23" customWidth="1"/>
    <col min="8704" max="8706" width="14.5" style="23" customWidth="1"/>
    <col min="8707" max="8712" width="11" style="23" customWidth="1"/>
    <col min="8713" max="8713" width="14.33203125" style="23" customWidth="1"/>
    <col min="8714" max="8714" width="13.6640625" style="23" customWidth="1"/>
    <col min="8715" max="8715" width="14.1640625" style="23" customWidth="1"/>
    <col min="8716" max="8716" width="14.6640625" style="23" customWidth="1"/>
    <col min="8717" max="8953" width="11.5" style="23"/>
    <col min="8954" max="8954" width="23.83203125" style="23" customWidth="1"/>
    <col min="8955" max="8955" width="12.1640625" style="23" customWidth="1"/>
    <col min="8956" max="8956" width="10.83203125" style="23" customWidth="1"/>
    <col min="8957" max="8957" width="10.5" style="23" customWidth="1"/>
    <col min="8958" max="8958" width="16.33203125" style="23" customWidth="1"/>
    <col min="8959" max="8959" width="13.33203125" style="23" customWidth="1"/>
    <col min="8960" max="8962" width="14.5" style="23" customWidth="1"/>
    <col min="8963" max="8968" width="11" style="23" customWidth="1"/>
    <col min="8969" max="8969" width="14.33203125" style="23" customWidth="1"/>
    <col min="8970" max="8970" width="13.6640625" style="23" customWidth="1"/>
    <col min="8971" max="8971" width="14.1640625" style="23" customWidth="1"/>
    <col min="8972" max="8972" width="14.6640625" style="23" customWidth="1"/>
    <col min="8973" max="9209" width="11.5" style="23"/>
    <col min="9210" max="9210" width="23.83203125" style="23" customWidth="1"/>
    <col min="9211" max="9211" width="12.1640625" style="23" customWidth="1"/>
    <col min="9212" max="9212" width="10.83203125" style="23" customWidth="1"/>
    <col min="9213" max="9213" width="10.5" style="23" customWidth="1"/>
    <col min="9214" max="9214" width="16.33203125" style="23" customWidth="1"/>
    <col min="9215" max="9215" width="13.33203125" style="23" customWidth="1"/>
    <col min="9216" max="9218" width="14.5" style="23" customWidth="1"/>
    <col min="9219" max="9224" width="11" style="23" customWidth="1"/>
    <col min="9225" max="9225" width="14.33203125" style="23" customWidth="1"/>
    <col min="9226" max="9226" width="13.6640625" style="23" customWidth="1"/>
    <col min="9227" max="9227" width="14.1640625" style="23" customWidth="1"/>
    <col min="9228" max="9228" width="14.6640625" style="23" customWidth="1"/>
    <col min="9229" max="9465" width="11.5" style="23"/>
    <col min="9466" max="9466" width="23.83203125" style="23" customWidth="1"/>
    <col min="9467" max="9467" width="12.1640625" style="23" customWidth="1"/>
    <col min="9468" max="9468" width="10.83203125" style="23" customWidth="1"/>
    <col min="9469" max="9469" width="10.5" style="23" customWidth="1"/>
    <col min="9470" max="9470" width="16.33203125" style="23" customWidth="1"/>
    <col min="9471" max="9471" width="13.33203125" style="23" customWidth="1"/>
    <col min="9472" max="9474" width="14.5" style="23" customWidth="1"/>
    <col min="9475" max="9480" width="11" style="23" customWidth="1"/>
    <col min="9481" max="9481" width="14.33203125" style="23" customWidth="1"/>
    <col min="9482" max="9482" width="13.6640625" style="23" customWidth="1"/>
    <col min="9483" max="9483" width="14.1640625" style="23" customWidth="1"/>
    <col min="9484" max="9484" width="14.6640625" style="23" customWidth="1"/>
    <col min="9485" max="9721" width="11.5" style="23"/>
    <col min="9722" max="9722" width="23.83203125" style="23" customWidth="1"/>
    <col min="9723" max="9723" width="12.1640625" style="23" customWidth="1"/>
    <col min="9724" max="9724" width="10.83203125" style="23" customWidth="1"/>
    <col min="9725" max="9725" width="10.5" style="23" customWidth="1"/>
    <col min="9726" max="9726" width="16.33203125" style="23" customWidth="1"/>
    <col min="9727" max="9727" width="13.33203125" style="23" customWidth="1"/>
    <col min="9728" max="9730" width="14.5" style="23" customWidth="1"/>
    <col min="9731" max="9736" width="11" style="23" customWidth="1"/>
    <col min="9737" max="9737" width="14.33203125" style="23" customWidth="1"/>
    <col min="9738" max="9738" width="13.6640625" style="23" customWidth="1"/>
    <col min="9739" max="9739" width="14.1640625" style="23" customWidth="1"/>
    <col min="9740" max="9740" width="14.6640625" style="23" customWidth="1"/>
    <col min="9741" max="9977" width="11.5" style="23"/>
    <col min="9978" max="9978" width="23.83203125" style="23" customWidth="1"/>
    <col min="9979" max="9979" width="12.1640625" style="23" customWidth="1"/>
    <col min="9980" max="9980" width="10.83203125" style="23" customWidth="1"/>
    <col min="9981" max="9981" width="10.5" style="23" customWidth="1"/>
    <col min="9982" max="9982" width="16.33203125" style="23" customWidth="1"/>
    <col min="9983" max="9983" width="13.33203125" style="23" customWidth="1"/>
    <col min="9984" max="9986" width="14.5" style="23" customWidth="1"/>
    <col min="9987" max="9992" width="11" style="23" customWidth="1"/>
    <col min="9993" max="9993" width="14.33203125" style="23" customWidth="1"/>
    <col min="9994" max="9994" width="13.6640625" style="23" customWidth="1"/>
    <col min="9995" max="9995" width="14.1640625" style="23" customWidth="1"/>
    <col min="9996" max="9996" width="14.6640625" style="23" customWidth="1"/>
    <col min="9997" max="10233" width="11.5" style="23"/>
    <col min="10234" max="10234" width="23.83203125" style="23" customWidth="1"/>
    <col min="10235" max="10235" width="12.1640625" style="23" customWidth="1"/>
    <col min="10236" max="10236" width="10.83203125" style="23" customWidth="1"/>
    <col min="10237" max="10237" width="10.5" style="23" customWidth="1"/>
    <col min="10238" max="10238" width="16.33203125" style="23" customWidth="1"/>
    <col min="10239" max="10239" width="13.33203125" style="23" customWidth="1"/>
    <col min="10240" max="10242" width="14.5" style="23" customWidth="1"/>
    <col min="10243" max="10248" width="11" style="23" customWidth="1"/>
    <col min="10249" max="10249" width="14.33203125" style="23" customWidth="1"/>
    <col min="10250" max="10250" width="13.6640625" style="23" customWidth="1"/>
    <col min="10251" max="10251" width="14.1640625" style="23" customWidth="1"/>
    <col min="10252" max="10252" width="14.6640625" style="23" customWidth="1"/>
    <col min="10253" max="10489" width="11.5" style="23"/>
    <col min="10490" max="10490" width="23.83203125" style="23" customWidth="1"/>
    <col min="10491" max="10491" width="12.1640625" style="23" customWidth="1"/>
    <col min="10492" max="10492" width="10.83203125" style="23" customWidth="1"/>
    <col min="10493" max="10493" width="10.5" style="23" customWidth="1"/>
    <col min="10494" max="10494" width="16.33203125" style="23" customWidth="1"/>
    <col min="10495" max="10495" width="13.33203125" style="23" customWidth="1"/>
    <col min="10496" max="10498" width="14.5" style="23" customWidth="1"/>
    <col min="10499" max="10504" width="11" style="23" customWidth="1"/>
    <col min="10505" max="10505" width="14.33203125" style="23" customWidth="1"/>
    <col min="10506" max="10506" width="13.6640625" style="23" customWidth="1"/>
    <col min="10507" max="10507" width="14.1640625" style="23" customWidth="1"/>
    <col min="10508" max="10508" width="14.6640625" style="23" customWidth="1"/>
    <col min="10509" max="10745" width="11.5" style="23"/>
    <col min="10746" max="10746" width="23.83203125" style="23" customWidth="1"/>
    <col min="10747" max="10747" width="12.1640625" style="23" customWidth="1"/>
    <col min="10748" max="10748" width="10.83203125" style="23" customWidth="1"/>
    <col min="10749" max="10749" width="10.5" style="23" customWidth="1"/>
    <col min="10750" max="10750" width="16.33203125" style="23" customWidth="1"/>
    <col min="10751" max="10751" width="13.33203125" style="23" customWidth="1"/>
    <col min="10752" max="10754" width="14.5" style="23" customWidth="1"/>
    <col min="10755" max="10760" width="11" style="23" customWidth="1"/>
    <col min="10761" max="10761" width="14.33203125" style="23" customWidth="1"/>
    <col min="10762" max="10762" width="13.6640625" style="23" customWidth="1"/>
    <col min="10763" max="10763" width="14.1640625" style="23" customWidth="1"/>
    <col min="10764" max="10764" width="14.6640625" style="23" customWidth="1"/>
    <col min="10765" max="11001" width="11.5" style="23"/>
    <col min="11002" max="11002" width="23.83203125" style="23" customWidth="1"/>
    <col min="11003" max="11003" width="12.1640625" style="23" customWidth="1"/>
    <col min="11004" max="11004" width="10.83203125" style="23" customWidth="1"/>
    <col min="11005" max="11005" width="10.5" style="23" customWidth="1"/>
    <col min="11006" max="11006" width="16.33203125" style="23" customWidth="1"/>
    <col min="11007" max="11007" width="13.33203125" style="23" customWidth="1"/>
    <col min="11008" max="11010" width="14.5" style="23" customWidth="1"/>
    <col min="11011" max="11016" width="11" style="23" customWidth="1"/>
    <col min="11017" max="11017" width="14.33203125" style="23" customWidth="1"/>
    <col min="11018" max="11018" width="13.6640625" style="23" customWidth="1"/>
    <col min="11019" max="11019" width="14.1640625" style="23" customWidth="1"/>
    <col min="11020" max="11020" width="14.6640625" style="23" customWidth="1"/>
    <col min="11021" max="11257" width="11.5" style="23"/>
    <col min="11258" max="11258" width="23.83203125" style="23" customWidth="1"/>
    <col min="11259" max="11259" width="12.1640625" style="23" customWidth="1"/>
    <col min="11260" max="11260" width="10.83203125" style="23" customWidth="1"/>
    <col min="11261" max="11261" width="10.5" style="23" customWidth="1"/>
    <col min="11262" max="11262" width="16.33203125" style="23" customWidth="1"/>
    <col min="11263" max="11263" width="13.33203125" style="23" customWidth="1"/>
    <col min="11264" max="11266" width="14.5" style="23" customWidth="1"/>
    <col min="11267" max="11272" width="11" style="23" customWidth="1"/>
    <col min="11273" max="11273" width="14.33203125" style="23" customWidth="1"/>
    <col min="11274" max="11274" width="13.6640625" style="23" customWidth="1"/>
    <col min="11275" max="11275" width="14.1640625" style="23" customWidth="1"/>
    <col min="11276" max="11276" width="14.6640625" style="23" customWidth="1"/>
    <col min="11277" max="11513" width="11.5" style="23"/>
    <col min="11514" max="11514" width="23.83203125" style="23" customWidth="1"/>
    <col min="11515" max="11515" width="12.1640625" style="23" customWidth="1"/>
    <col min="11516" max="11516" width="10.83203125" style="23" customWidth="1"/>
    <col min="11517" max="11517" width="10.5" style="23" customWidth="1"/>
    <col min="11518" max="11518" width="16.33203125" style="23" customWidth="1"/>
    <col min="11519" max="11519" width="13.33203125" style="23" customWidth="1"/>
    <col min="11520" max="11522" width="14.5" style="23" customWidth="1"/>
    <col min="11523" max="11528" width="11" style="23" customWidth="1"/>
    <col min="11529" max="11529" width="14.33203125" style="23" customWidth="1"/>
    <col min="11530" max="11530" width="13.6640625" style="23" customWidth="1"/>
    <col min="11531" max="11531" width="14.1640625" style="23" customWidth="1"/>
    <col min="11532" max="11532" width="14.6640625" style="23" customWidth="1"/>
    <col min="11533" max="11769" width="11.5" style="23"/>
    <col min="11770" max="11770" width="23.83203125" style="23" customWidth="1"/>
    <col min="11771" max="11771" width="12.1640625" style="23" customWidth="1"/>
    <col min="11772" max="11772" width="10.83203125" style="23" customWidth="1"/>
    <col min="11773" max="11773" width="10.5" style="23" customWidth="1"/>
    <col min="11774" max="11774" width="16.33203125" style="23" customWidth="1"/>
    <col min="11775" max="11775" width="13.33203125" style="23" customWidth="1"/>
    <col min="11776" max="11778" width="14.5" style="23" customWidth="1"/>
    <col min="11779" max="11784" width="11" style="23" customWidth="1"/>
    <col min="11785" max="11785" width="14.33203125" style="23" customWidth="1"/>
    <col min="11786" max="11786" width="13.6640625" style="23" customWidth="1"/>
    <col min="11787" max="11787" width="14.1640625" style="23" customWidth="1"/>
    <col min="11788" max="11788" width="14.6640625" style="23" customWidth="1"/>
    <col min="11789" max="12025" width="11.5" style="23"/>
    <col min="12026" max="12026" width="23.83203125" style="23" customWidth="1"/>
    <col min="12027" max="12027" width="12.1640625" style="23" customWidth="1"/>
    <col min="12028" max="12028" width="10.83203125" style="23" customWidth="1"/>
    <col min="12029" max="12029" width="10.5" style="23" customWidth="1"/>
    <col min="12030" max="12030" width="16.33203125" style="23" customWidth="1"/>
    <col min="12031" max="12031" width="13.33203125" style="23" customWidth="1"/>
    <col min="12032" max="12034" width="14.5" style="23" customWidth="1"/>
    <col min="12035" max="12040" width="11" style="23" customWidth="1"/>
    <col min="12041" max="12041" width="14.33203125" style="23" customWidth="1"/>
    <col min="12042" max="12042" width="13.6640625" style="23" customWidth="1"/>
    <col min="12043" max="12043" width="14.1640625" style="23" customWidth="1"/>
    <col min="12044" max="12044" width="14.6640625" style="23" customWidth="1"/>
    <col min="12045" max="12281" width="11.5" style="23"/>
    <col min="12282" max="12282" width="23.83203125" style="23" customWidth="1"/>
    <col min="12283" max="12283" width="12.1640625" style="23" customWidth="1"/>
    <col min="12284" max="12284" width="10.83203125" style="23" customWidth="1"/>
    <col min="12285" max="12285" width="10.5" style="23" customWidth="1"/>
    <col min="12286" max="12286" width="16.33203125" style="23" customWidth="1"/>
    <col min="12287" max="12287" width="13.33203125" style="23" customWidth="1"/>
    <col min="12288" max="12290" width="14.5" style="23" customWidth="1"/>
    <col min="12291" max="12296" width="11" style="23" customWidth="1"/>
    <col min="12297" max="12297" width="14.33203125" style="23" customWidth="1"/>
    <col min="12298" max="12298" width="13.6640625" style="23" customWidth="1"/>
    <col min="12299" max="12299" width="14.1640625" style="23" customWidth="1"/>
    <col min="12300" max="12300" width="14.6640625" style="23" customWidth="1"/>
    <col min="12301" max="12537" width="11.5" style="23"/>
    <col min="12538" max="12538" width="23.83203125" style="23" customWidth="1"/>
    <col min="12539" max="12539" width="12.1640625" style="23" customWidth="1"/>
    <col min="12540" max="12540" width="10.83203125" style="23" customWidth="1"/>
    <col min="12541" max="12541" width="10.5" style="23" customWidth="1"/>
    <col min="12542" max="12542" width="16.33203125" style="23" customWidth="1"/>
    <col min="12543" max="12543" width="13.33203125" style="23" customWidth="1"/>
    <col min="12544" max="12546" width="14.5" style="23" customWidth="1"/>
    <col min="12547" max="12552" width="11" style="23" customWidth="1"/>
    <col min="12553" max="12553" width="14.33203125" style="23" customWidth="1"/>
    <col min="12554" max="12554" width="13.6640625" style="23" customWidth="1"/>
    <col min="12555" max="12555" width="14.1640625" style="23" customWidth="1"/>
    <col min="12556" max="12556" width="14.6640625" style="23" customWidth="1"/>
    <col min="12557" max="12793" width="11.5" style="23"/>
    <col min="12794" max="12794" width="23.83203125" style="23" customWidth="1"/>
    <col min="12795" max="12795" width="12.1640625" style="23" customWidth="1"/>
    <col min="12796" max="12796" width="10.83203125" style="23" customWidth="1"/>
    <col min="12797" max="12797" width="10.5" style="23" customWidth="1"/>
    <col min="12798" max="12798" width="16.33203125" style="23" customWidth="1"/>
    <col min="12799" max="12799" width="13.33203125" style="23" customWidth="1"/>
    <col min="12800" max="12802" width="14.5" style="23" customWidth="1"/>
    <col min="12803" max="12808" width="11" style="23" customWidth="1"/>
    <col min="12809" max="12809" width="14.33203125" style="23" customWidth="1"/>
    <col min="12810" max="12810" width="13.6640625" style="23" customWidth="1"/>
    <col min="12811" max="12811" width="14.1640625" style="23" customWidth="1"/>
    <col min="12812" max="12812" width="14.6640625" style="23" customWidth="1"/>
    <col min="12813" max="13049" width="11.5" style="23"/>
    <col min="13050" max="13050" width="23.83203125" style="23" customWidth="1"/>
    <col min="13051" max="13051" width="12.1640625" style="23" customWidth="1"/>
    <col min="13052" max="13052" width="10.83203125" style="23" customWidth="1"/>
    <col min="13053" max="13053" width="10.5" style="23" customWidth="1"/>
    <col min="13054" max="13054" width="16.33203125" style="23" customWidth="1"/>
    <col min="13055" max="13055" width="13.33203125" style="23" customWidth="1"/>
    <col min="13056" max="13058" width="14.5" style="23" customWidth="1"/>
    <col min="13059" max="13064" width="11" style="23" customWidth="1"/>
    <col min="13065" max="13065" width="14.33203125" style="23" customWidth="1"/>
    <col min="13066" max="13066" width="13.6640625" style="23" customWidth="1"/>
    <col min="13067" max="13067" width="14.1640625" style="23" customWidth="1"/>
    <col min="13068" max="13068" width="14.6640625" style="23" customWidth="1"/>
    <col min="13069" max="13305" width="11.5" style="23"/>
    <col min="13306" max="13306" width="23.83203125" style="23" customWidth="1"/>
    <col min="13307" max="13307" width="12.1640625" style="23" customWidth="1"/>
    <col min="13308" max="13308" width="10.83203125" style="23" customWidth="1"/>
    <col min="13309" max="13309" width="10.5" style="23" customWidth="1"/>
    <col min="13310" max="13310" width="16.33203125" style="23" customWidth="1"/>
    <col min="13311" max="13311" width="13.33203125" style="23" customWidth="1"/>
    <col min="13312" max="13314" width="14.5" style="23" customWidth="1"/>
    <col min="13315" max="13320" width="11" style="23" customWidth="1"/>
    <col min="13321" max="13321" width="14.33203125" style="23" customWidth="1"/>
    <col min="13322" max="13322" width="13.6640625" style="23" customWidth="1"/>
    <col min="13323" max="13323" width="14.1640625" style="23" customWidth="1"/>
    <col min="13324" max="13324" width="14.6640625" style="23" customWidth="1"/>
    <col min="13325" max="13561" width="11.5" style="23"/>
    <col min="13562" max="13562" width="23.83203125" style="23" customWidth="1"/>
    <col min="13563" max="13563" width="12.1640625" style="23" customWidth="1"/>
    <col min="13564" max="13564" width="10.83203125" style="23" customWidth="1"/>
    <col min="13565" max="13565" width="10.5" style="23" customWidth="1"/>
    <col min="13566" max="13566" width="16.33203125" style="23" customWidth="1"/>
    <col min="13567" max="13567" width="13.33203125" style="23" customWidth="1"/>
    <col min="13568" max="13570" width="14.5" style="23" customWidth="1"/>
    <col min="13571" max="13576" width="11" style="23" customWidth="1"/>
    <col min="13577" max="13577" width="14.33203125" style="23" customWidth="1"/>
    <col min="13578" max="13578" width="13.6640625" style="23" customWidth="1"/>
    <col min="13579" max="13579" width="14.1640625" style="23" customWidth="1"/>
    <col min="13580" max="13580" width="14.6640625" style="23" customWidth="1"/>
    <col min="13581" max="13817" width="11.5" style="23"/>
    <col min="13818" max="13818" width="23.83203125" style="23" customWidth="1"/>
    <col min="13819" max="13819" width="12.1640625" style="23" customWidth="1"/>
    <col min="13820" max="13820" width="10.83203125" style="23" customWidth="1"/>
    <col min="13821" max="13821" width="10.5" style="23" customWidth="1"/>
    <col min="13822" max="13822" width="16.33203125" style="23" customWidth="1"/>
    <col min="13823" max="13823" width="13.33203125" style="23" customWidth="1"/>
    <col min="13824" max="13826" width="14.5" style="23" customWidth="1"/>
    <col min="13827" max="13832" width="11" style="23" customWidth="1"/>
    <col min="13833" max="13833" width="14.33203125" style="23" customWidth="1"/>
    <col min="13834" max="13834" width="13.6640625" style="23" customWidth="1"/>
    <col min="13835" max="13835" width="14.1640625" style="23" customWidth="1"/>
    <col min="13836" max="13836" width="14.6640625" style="23" customWidth="1"/>
    <col min="13837" max="14073" width="11.5" style="23"/>
    <col min="14074" max="14074" width="23.83203125" style="23" customWidth="1"/>
    <col min="14075" max="14075" width="12.1640625" style="23" customWidth="1"/>
    <col min="14076" max="14076" width="10.83203125" style="23" customWidth="1"/>
    <col min="14077" max="14077" width="10.5" style="23" customWidth="1"/>
    <col min="14078" max="14078" width="16.33203125" style="23" customWidth="1"/>
    <col min="14079" max="14079" width="13.33203125" style="23" customWidth="1"/>
    <col min="14080" max="14082" width="14.5" style="23" customWidth="1"/>
    <col min="14083" max="14088" width="11" style="23" customWidth="1"/>
    <col min="14089" max="14089" width="14.33203125" style="23" customWidth="1"/>
    <col min="14090" max="14090" width="13.6640625" style="23" customWidth="1"/>
    <col min="14091" max="14091" width="14.1640625" style="23" customWidth="1"/>
    <col min="14092" max="14092" width="14.6640625" style="23" customWidth="1"/>
    <col min="14093" max="14329" width="11.5" style="23"/>
    <col min="14330" max="14330" width="23.83203125" style="23" customWidth="1"/>
    <col min="14331" max="14331" width="12.1640625" style="23" customWidth="1"/>
    <col min="14332" max="14332" width="10.83203125" style="23" customWidth="1"/>
    <col min="14333" max="14333" width="10.5" style="23" customWidth="1"/>
    <col min="14334" max="14334" width="16.33203125" style="23" customWidth="1"/>
    <col min="14335" max="14335" width="13.33203125" style="23" customWidth="1"/>
    <col min="14336" max="14338" width="14.5" style="23" customWidth="1"/>
    <col min="14339" max="14344" width="11" style="23" customWidth="1"/>
    <col min="14345" max="14345" width="14.33203125" style="23" customWidth="1"/>
    <col min="14346" max="14346" width="13.6640625" style="23" customWidth="1"/>
    <col min="14347" max="14347" width="14.1640625" style="23" customWidth="1"/>
    <col min="14348" max="14348" width="14.6640625" style="23" customWidth="1"/>
    <col min="14349" max="14585" width="11.5" style="23"/>
    <col min="14586" max="14586" width="23.83203125" style="23" customWidth="1"/>
    <col min="14587" max="14587" width="12.1640625" style="23" customWidth="1"/>
    <col min="14588" max="14588" width="10.83203125" style="23" customWidth="1"/>
    <col min="14589" max="14589" width="10.5" style="23" customWidth="1"/>
    <col min="14590" max="14590" width="16.33203125" style="23" customWidth="1"/>
    <col min="14591" max="14591" width="13.33203125" style="23" customWidth="1"/>
    <col min="14592" max="14594" width="14.5" style="23" customWidth="1"/>
    <col min="14595" max="14600" width="11" style="23" customWidth="1"/>
    <col min="14601" max="14601" width="14.33203125" style="23" customWidth="1"/>
    <col min="14602" max="14602" width="13.6640625" style="23" customWidth="1"/>
    <col min="14603" max="14603" width="14.1640625" style="23" customWidth="1"/>
    <col min="14604" max="14604" width="14.6640625" style="23" customWidth="1"/>
    <col min="14605" max="14841" width="11.5" style="23"/>
    <col min="14842" max="14842" width="23.83203125" style="23" customWidth="1"/>
    <col min="14843" max="14843" width="12.1640625" style="23" customWidth="1"/>
    <col min="14844" max="14844" width="10.83203125" style="23" customWidth="1"/>
    <col min="14845" max="14845" width="10.5" style="23" customWidth="1"/>
    <col min="14846" max="14846" width="16.33203125" style="23" customWidth="1"/>
    <col min="14847" max="14847" width="13.33203125" style="23" customWidth="1"/>
    <col min="14848" max="14850" width="14.5" style="23" customWidth="1"/>
    <col min="14851" max="14856" width="11" style="23" customWidth="1"/>
    <col min="14857" max="14857" width="14.33203125" style="23" customWidth="1"/>
    <col min="14858" max="14858" width="13.6640625" style="23" customWidth="1"/>
    <col min="14859" max="14859" width="14.1640625" style="23" customWidth="1"/>
    <col min="14860" max="14860" width="14.6640625" style="23" customWidth="1"/>
    <col min="14861" max="15097" width="11.5" style="23"/>
    <col min="15098" max="15098" width="23.83203125" style="23" customWidth="1"/>
    <col min="15099" max="15099" width="12.1640625" style="23" customWidth="1"/>
    <col min="15100" max="15100" width="10.83203125" style="23" customWidth="1"/>
    <col min="15101" max="15101" width="10.5" style="23" customWidth="1"/>
    <col min="15102" max="15102" width="16.33203125" style="23" customWidth="1"/>
    <col min="15103" max="15103" width="13.33203125" style="23" customWidth="1"/>
    <col min="15104" max="15106" width="14.5" style="23" customWidth="1"/>
    <col min="15107" max="15112" width="11" style="23" customWidth="1"/>
    <col min="15113" max="15113" width="14.33203125" style="23" customWidth="1"/>
    <col min="15114" max="15114" width="13.6640625" style="23" customWidth="1"/>
    <col min="15115" max="15115" width="14.1640625" style="23" customWidth="1"/>
    <col min="15116" max="15116" width="14.6640625" style="23" customWidth="1"/>
    <col min="15117" max="15353" width="11.5" style="23"/>
    <col min="15354" max="15354" width="23.83203125" style="23" customWidth="1"/>
    <col min="15355" max="15355" width="12.1640625" style="23" customWidth="1"/>
    <col min="15356" max="15356" width="10.83203125" style="23" customWidth="1"/>
    <col min="15357" max="15357" width="10.5" style="23" customWidth="1"/>
    <col min="15358" max="15358" width="16.33203125" style="23" customWidth="1"/>
    <col min="15359" max="15359" width="13.33203125" style="23" customWidth="1"/>
    <col min="15360" max="15362" width="14.5" style="23" customWidth="1"/>
    <col min="15363" max="15368" width="11" style="23" customWidth="1"/>
    <col min="15369" max="15369" width="14.33203125" style="23" customWidth="1"/>
    <col min="15370" max="15370" width="13.6640625" style="23" customWidth="1"/>
    <col min="15371" max="15371" width="14.1640625" style="23" customWidth="1"/>
    <col min="15372" max="15372" width="14.6640625" style="23" customWidth="1"/>
    <col min="15373" max="15609" width="11.5" style="23"/>
    <col min="15610" max="15610" width="23.83203125" style="23" customWidth="1"/>
    <col min="15611" max="15611" width="12.1640625" style="23" customWidth="1"/>
    <col min="15612" max="15612" width="10.83203125" style="23" customWidth="1"/>
    <col min="15613" max="15613" width="10.5" style="23" customWidth="1"/>
    <col min="15614" max="15614" width="16.33203125" style="23" customWidth="1"/>
    <col min="15615" max="15615" width="13.33203125" style="23" customWidth="1"/>
    <col min="15616" max="15618" width="14.5" style="23" customWidth="1"/>
    <col min="15619" max="15624" width="11" style="23" customWidth="1"/>
    <col min="15625" max="15625" width="14.33203125" style="23" customWidth="1"/>
    <col min="15626" max="15626" width="13.6640625" style="23" customWidth="1"/>
    <col min="15627" max="15627" width="14.1640625" style="23" customWidth="1"/>
    <col min="15628" max="15628" width="14.6640625" style="23" customWidth="1"/>
    <col min="15629" max="15865" width="11.5" style="23"/>
    <col min="15866" max="15866" width="23.83203125" style="23" customWidth="1"/>
    <col min="15867" max="15867" width="12.1640625" style="23" customWidth="1"/>
    <col min="15868" max="15868" width="10.83203125" style="23" customWidth="1"/>
    <col min="15869" max="15869" width="10.5" style="23" customWidth="1"/>
    <col min="15870" max="15870" width="16.33203125" style="23" customWidth="1"/>
    <col min="15871" max="15871" width="13.33203125" style="23" customWidth="1"/>
    <col min="15872" max="15874" width="14.5" style="23" customWidth="1"/>
    <col min="15875" max="15880" width="11" style="23" customWidth="1"/>
    <col min="15881" max="15881" width="14.33203125" style="23" customWidth="1"/>
    <col min="15882" max="15882" width="13.6640625" style="23" customWidth="1"/>
    <col min="15883" max="15883" width="14.1640625" style="23" customWidth="1"/>
    <col min="15884" max="15884" width="14.6640625" style="23" customWidth="1"/>
    <col min="15885" max="16121" width="11.5" style="23"/>
    <col min="16122" max="16122" width="23.83203125" style="23" customWidth="1"/>
    <col min="16123" max="16123" width="12.1640625" style="23" customWidth="1"/>
    <col min="16124" max="16124" width="10.83203125" style="23" customWidth="1"/>
    <col min="16125" max="16125" width="10.5" style="23" customWidth="1"/>
    <col min="16126" max="16126" width="16.33203125" style="23" customWidth="1"/>
    <col min="16127" max="16127" width="13.33203125" style="23" customWidth="1"/>
    <col min="16128" max="16130" width="14.5" style="23" customWidth="1"/>
    <col min="16131" max="16136" width="11" style="23" customWidth="1"/>
    <col min="16137" max="16137" width="14.33203125" style="23" customWidth="1"/>
    <col min="16138" max="16138" width="13.6640625" style="23" customWidth="1"/>
    <col min="16139" max="16139" width="14.1640625" style="23" customWidth="1"/>
    <col min="16140" max="16140" width="14.6640625" style="23" customWidth="1"/>
    <col min="16141" max="16384" width="11.5" style="23"/>
  </cols>
  <sheetData>
    <row r="1" spans="1:15" s="22" customFormat="1" ht="45.75" customHeight="1">
      <c r="A1" s="20" t="s">
        <v>53</v>
      </c>
      <c r="B1" s="21" t="s">
        <v>93</v>
      </c>
      <c r="C1" s="21" t="s">
        <v>96</v>
      </c>
      <c r="D1" s="21" t="s">
        <v>100</v>
      </c>
      <c r="E1" s="21" t="s">
        <v>91</v>
      </c>
      <c r="F1" s="21" t="s">
        <v>94</v>
      </c>
      <c r="G1" s="21" t="s">
        <v>92</v>
      </c>
      <c r="H1" s="21" t="s">
        <v>87</v>
      </c>
      <c r="I1" s="21" t="s">
        <v>88</v>
      </c>
      <c r="J1" s="21" t="s">
        <v>89</v>
      </c>
      <c r="K1" s="21" t="s">
        <v>90</v>
      </c>
      <c r="L1" s="21" t="s">
        <v>97</v>
      </c>
      <c r="M1" s="21" t="s">
        <v>99</v>
      </c>
      <c r="N1" s="21" t="s">
        <v>98</v>
      </c>
      <c r="O1" s="21" t="s">
        <v>95</v>
      </c>
    </row>
    <row r="2" spans="1:15" ht="14">
      <c r="A2" s="23" t="s">
        <v>55</v>
      </c>
      <c r="B2" s="1">
        <v>8123</v>
      </c>
      <c r="C2" s="32">
        <f t="shared" ref="C2:C34" si="0">($B2*100)/$E2</f>
        <v>2.8383638612650515</v>
      </c>
      <c r="D2" s="32">
        <f t="shared" ref="D2:D34" si="1">($B2/$E2)*1000</f>
        <v>28.383638612650511</v>
      </c>
      <c r="E2" s="31">
        <v>286186</v>
      </c>
      <c r="F2" s="25">
        <v>16.202322511386981</v>
      </c>
      <c r="G2" s="24">
        <v>7.08</v>
      </c>
      <c r="H2" s="24">
        <v>14.5</v>
      </c>
      <c r="I2" s="24">
        <v>13.5</v>
      </c>
      <c r="J2" s="24">
        <v>59.15</v>
      </c>
      <c r="K2" s="24">
        <v>90.65</v>
      </c>
      <c r="L2" s="24">
        <v>31.7</v>
      </c>
      <c r="M2" s="23">
        <v>94.62</v>
      </c>
      <c r="N2" s="23">
        <v>99.44</v>
      </c>
      <c r="O2" s="23">
        <v>84</v>
      </c>
    </row>
    <row r="3" spans="1:15" ht="14">
      <c r="A3" s="23" t="s">
        <v>67</v>
      </c>
      <c r="B3" s="1">
        <v>53315</v>
      </c>
      <c r="C3" s="32">
        <f t="shared" si="0"/>
        <v>10.587405921718927</v>
      </c>
      <c r="D3" s="32">
        <f t="shared" si="1"/>
        <v>105.87405921718927</v>
      </c>
      <c r="E3" s="31">
        <v>503570</v>
      </c>
      <c r="F3" s="25">
        <v>17.763779471734903</v>
      </c>
      <c r="G3" s="24">
        <v>6.13</v>
      </c>
      <c r="H3" s="24">
        <v>15.6</v>
      </c>
      <c r="I3" s="24">
        <v>8.8000000000000007</v>
      </c>
      <c r="J3" s="24">
        <v>66.709999999999994</v>
      </c>
      <c r="K3" s="24">
        <v>89.87</v>
      </c>
      <c r="L3" s="24">
        <v>29.2</v>
      </c>
      <c r="M3" s="23">
        <v>91.83</v>
      </c>
      <c r="N3" s="23">
        <v>99.11</v>
      </c>
      <c r="O3" s="23">
        <v>86</v>
      </c>
    </row>
    <row r="4" spans="1:15" ht="14">
      <c r="A4" s="23" t="s">
        <v>63</v>
      </c>
      <c r="B4" s="1">
        <v>64015</v>
      </c>
      <c r="C4" s="32">
        <f t="shared" si="0"/>
        <v>11.267647778417302</v>
      </c>
      <c r="D4" s="32">
        <f t="shared" si="1"/>
        <v>112.67647778417302</v>
      </c>
      <c r="E4" s="31">
        <v>568131</v>
      </c>
      <c r="F4" s="25">
        <v>32.621583521895616</v>
      </c>
      <c r="G4" s="24">
        <v>7.51</v>
      </c>
      <c r="H4" s="24">
        <v>20.6</v>
      </c>
      <c r="I4" s="24">
        <v>8.1</v>
      </c>
      <c r="J4" s="24">
        <v>41.61</v>
      </c>
      <c r="K4" s="24">
        <v>59.84</v>
      </c>
      <c r="L4" s="24">
        <v>43.9</v>
      </c>
      <c r="M4" s="23">
        <v>91.48</v>
      </c>
      <c r="N4" s="23">
        <v>98.62</v>
      </c>
      <c r="O4" s="23">
        <v>81</v>
      </c>
    </row>
    <row r="5" spans="1:15" ht="14">
      <c r="A5" s="23" t="s">
        <v>60</v>
      </c>
      <c r="B5" s="1">
        <v>76077</v>
      </c>
      <c r="C5" s="32">
        <f t="shared" si="0"/>
        <v>7.3333024875219053</v>
      </c>
      <c r="D5" s="32">
        <f t="shared" si="1"/>
        <v>73.333024875219053</v>
      </c>
      <c r="E5" s="31">
        <v>1037418</v>
      </c>
      <c r="F5" s="25">
        <v>21.931608568527011</v>
      </c>
      <c r="G5" s="24">
        <v>6.71</v>
      </c>
      <c r="H5" s="24">
        <v>16.2</v>
      </c>
      <c r="I5" s="24">
        <v>6.5</v>
      </c>
      <c r="J5" s="24">
        <v>37.54</v>
      </c>
      <c r="K5" s="24">
        <v>41.72</v>
      </c>
      <c r="L5" s="24">
        <v>19.600000000000001</v>
      </c>
      <c r="M5" s="23">
        <v>90.81</v>
      </c>
      <c r="N5" s="23">
        <v>99.45</v>
      </c>
      <c r="O5" s="23">
        <v>82</v>
      </c>
    </row>
    <row r="6" spans="1:15" ht="14">
      <c r="A6" s="23" t="s">
        <v>57</v>
      </c>
      <c r="B6" s="1">
        <v>163944</v>
      </c>
      <c r="C6" s="32">
        <f t="shared" si="0"/>
        <v>6.9656192999965585</v>
      </c>
      <c r="D6" s="32">
        <f t="shared" si="1"/>
        <v>69.656192999965583</v>
      </c>
      <c r="E6" s="31">
        <v>2353617</v>
      </c>
      <c r="F6" s="25">
        <v>15.675562874136032</v>
      </c>
      <c r="G6" s="24">
        <v>5.45</v>
      </c>
      <c r="H6" s="24">
        <v>12.1</v>
      </c>
      <c r="I6" s="24">
        <v>11.7</v>
      </c>
      <c r="J6" s="24">
        <v>74.95</v>
      </c>
      <c r="K6" s="24">
        <v>88.67</v>
      </c>
      <c r="L6" s="24">
        <v>22.7</v>
      </c>
      <c r="M6" s="23">
        <v>90.64</v>
      </c>
      <c r="N6" s="23">
        <v>99.05</v>
      </c>
      <c r="O6" s="23">
        <v>81</v>
      </c>
    </row>
    <row r="7" spans="1:15" ht="14">
      <c r="A7" s="23" t="s">
        <v>62</v>
      </c>
      <c r="B7" s="1">
        <v>652732</v>
      </c>
      <c r="C7" s="32">
        <f t="shared" si="0"/>
        <v>20.011920105858387</v>
      </c>
      <c r="D7" s="32">
        <f t="shared" si="1"/>
        <v>200.11920105858388</v>
      </c>
      <c r="E7" s="31">
        <v>3261716</v>
      </c>
      <c r="F7" s="25">
        <v>22.959642174002163</v>
      </c>
      <c r="G7" s="24">
        <v>5.3</v>
      </c>
      <c r="H7" s="24">
        <v>18.3</v>
      </c>
      <c r="I7" s="24">
        <v>9.4</v>
      </c>
      <c r="J7" s="24">
        <v>47.33</v>
      </c>
      <c r="K7" s="24">
        <v>79.989999999999995</v>
      </c>
      <c r="L7" s="24">
        <v>24.3</v>
      </c>
      <c r="M7" s="23">
        <v>90.18</v>
      </c>
      <c r="N7" s="23">
        <v>99.25</v>
      </c>
      <c r="O7" s="23">
        <v>82</v>
      </c>
    </row>
    <row r="8" spans="1:15" ht="14">
      <c r="A8" s="23" t="s">
        <v>58</v>
      </c>
      <c r="B8" s="1">
        <v>163323</v>
      </c>
      <c r="C8" s="32">
        <f t="shared" si="0"/>
        <v>32.091509817675941</v>
      </c>
      <c r="D8" s="32">
        <f t="shared" si="1"/>
        <v>320.91509817675944</v>
      </c>
      <c r="E8" s="31">
        <v>508929</v>
      </c>
      <c r="F8" s="25">
        <v>44.728303492540071</v>
      </c>
      <c r="G8" s="24">
        <v>6.24</v>
      </c>
      <c r="H8" s="24">
        <v>32</v>
      </c>
      <c r="I8" s="24">
        <v>9.3000000000000007</v>
      </c>
      <c r="J8" s="24">
        <v>58.03</v>
      </c>
      <c r="K8" s="24">
        <v>79.709999999999994</v>
      </c>
      <c r="L8" s="24">
        <v>40.9</v>
      </c>
      <c r="M8" s="23">
        <v>88.74</v>
      </c>
      <c r="N8" s="23">
        <v>99.3</v>
      </c>
      <c r="O8" s="23">
        <v>71</v>
      </c>
    </row>
    <row r="9" spans="1:15" ht="14">
      <c r="A9" s="23" t="s">
        <v>64</v>
      </c>
      <c r="B9" s="1">
        <v>45</v>
      </c>
      <c r="C9" s="32">
        <f t="shared" si="0"/>
        <v>0.1181753722524226</v>
      </c>
      <c r="D9" s="32">
        <f t="shared" si="1"/>
        <v>1.1817537225242261</v>
      </c>
      <c r="E9" s="31">
        <v>38079</v>
      </c>
      <c r="F9" s="25">
        <v>40.843459550966834</v>
      </c>
      <c r="G9" s="24">
        <v>1.9</v>
      </c>
      <c r="H9" s="24">
        <v>3.7</v>
      </c>
      <c r="I9" s="24">
        <v>9.1</v>
      </c>
      <c r="J9" s="24">
        <v>76.34</v>
      </c>
      <c r="K9" s="24">
        <v>88.38</v>
      </c>
      <c r="L9" s="24">
        <v>28.5</v>
      </c>
      <c r="M9" s="23">
        <v>88.33</v>
      </c>
      <c r="N9" s="23">
        <v>100</v>
      </c>
      <c r="O9" s="23">
        <v>70</v>
      </c>
    </row>
    <row r="10" spans="1:15" ht="14">
      <c r="A10" s="23" t="s">
        <v>65</v>
      </c>
      <c r="B10" s="1">
        <v>10027</v>
      </c>
      <c r="C10" s="32">
        <f t="shared" si="0"/>
        <v>0.24951345250024823</v>
      </c>
      <c r="D10" s="32">
        <f t="shared" si="1"/>
        <v>2.4951345250024821</v>
      </c>
      <c r="E10" s="31">
        <v>4018621</v>
      </c>
      <c r="F10" s="25">
        <v>9.203008769590868</v>
      </c>
      <c r="G10" s="24">
        <v>4.29</v>
      </c>
      <c r="H10" s="24">
        <v>7.9</v>
      </c>
      <c r="I10" s="24">
        <v>8.6999999999999993</v>
      </c>
      <c r="J10" s="24">
        <v>54.87</v>
      </c>
      <c r="K10" s="24">
        <v>77.94</v>
      </c>
      <c r="L10" s="24">
        <v>10.1</v>
      </c>
      <c r="M10" s="23">
        <v>88.31</v>
      </c>
      <c r="N10" s="23">
        <v>99.8</v>
      </c>
      <c r="O10" s="23">
        <v>81</v>
      </c>
    </row>
    <row r="11" spans="1:15" ht="14">
      <c r="A11" s="23" t="s">
        <v>79</v>
      </c>
      <c r="B11" s="1">
        <v>16517</v>
      </c>
      <c r="C11" s="32">
        <f t="shared" si="0"/>
        <v>2.5961023100390901</v>
      </c>
      <c r="D11" s="32">
        <f t="shared" si="1"/>
        <v>25.9610231003909</v>
      </c>
      <c r="E11" s="31">
        <v>636223</v>
      </c>
      <c r="F11" s="25">
        <v>30.765119141870755</v>
      </c>
      <c r="G11" s="24">
        <v>6.87</v>
      </c>
      <c r="H11" s="24">
        <v>21.4</v>
      </c>
      <c r="I11" s="24">
        <v>7.5</v>
      </c>
      <c r="J11" s="24">
        <v>70.84</v>
      </c>
      <c r="K11" s="24">
        <v>90.45</v>
      </c>
      <c r="L11" s="24">
        <v>38.200000000000003</v>
      </c>
      <c r="M11" s="23">
        <v>88.02</v>
      </c>
      <c r="N11" s="23">
        <v>98.96</v>
      </c>
      <c r="O11" s="23">
        <v>83</v>
      </c>
    </row>
    <row r="12" spans="1:15" ht="14">
      <c r="A12" s="23" t="s">
        <v>56</v>
      </c>
      <c r="B12" s="1">
        <v>125111</v>
      </c>
      <c r="C12" s="32">
        <f t="shared" si="0"/>
        <v>17.855603540550494</v>
      </c>
      <c r="D12" s="32">
        <f t="shared" si="1"/>
        <v>178.5560354055049</v>
      </c>
      <c r="E12" s="31">
        <v>700682</v>
      </c>
      <c r="F12" s="25">
        <v>29.849426725060919</v>
      </c>
      <c r="G12" s="24">
        <v>7.87</v>
      </c>
      <c r="H12" s="24">
        <v>22.4</v>
      </c>
      <c r="I12" s="24">
        <v>9.6999999999999993</v>
      </c>
      <c r="J12" s="24">
        <v>78.83</v>
      </c>
      <c r="K12" s="24">
        <v>92.16</v>
      </c>
      <c r="L12" s="24">
        <v>32.5</v>
      </c>
      <c r="M12" s="23">
        <v>87.74</v>
      </c>
      <c r="N12" s="23">
        <v>97.36</v>
      </c>
      <c r="O12" s="23">
        <v>78</v>
      </c>
    </row>
    <row r="13" spans="1:15" ht="14">
      <c r="A13" s="23" t="s">
        <v>66</v>
      </c>
      <c r="B13" s="1">
        <v>26863</v>
      </c>
      <c r="C13" s="32">
        <f t="shared" si="0"/>
        <v>5.530757542690786</v>
      </c>
      <c r="D13" s="32">
        <f t="shared" si="1"/>
        <v>55.307575426907853</v>
      </c>
      <c r="E13" s="31">
        <v>485702</v>
      </c>
      <c r="F13" s="25">
        <v>17.467221150047742</v>
      </c>
      <c r="G13" s="24">
        <v>5.69</v>
      </c>
      <c r="H13" s="24">
        <v>14.1</v>
      </c>
      <c r="I13" s="24">
        <v>12.3</v>
      </c>
      <c r="J13" s="24">
        <v>56.74</v>
      </c>
      <c r="K13" s="24">
        <v>82.97</v>
      </c>
      <c r="L13" s="24">
        <v>23.3</v>
      </c>
      <c r="M13" s="23">
        <v>87.68</v>
      </c>
      <c r="N13" s="23">
        <v>95.07</v>
      </c>
      <c r="O13" s="23">
        <v>84</v>
      </c>
    </row>
    <row r="14" spans="1:15" ht="14">
      <c r="A14" s="23" t="s">
        <v>68</v>
      </c>
      <c r="B14" s="1">
        <v>50363</v>
      </c>
      <c r="C14" s="32">
        <f t="shared" si="0"/>
        <v>3.8067501541959436</v>
      </c>
      <c r="D14" s="32">
        <f t="shared" si="1"/>
        <v>38.067501541959437</v>
      </c>
      <c r="E14" s="31">
        <v>1322992</v>
      </c>
      <c r="F14" s="25">
        <v>21.301630033601693</v>
      </c>
      <c r="G14" s="24">
        <v>4.38</v>
      </c>
      <c r="H14" s="24">
        <v>15.3</v>
      </c>
      <c r="I14" s="24">
        <v>8.4</v>
      </c>
      <c r="J14" s="24">
        <v>70.59</v>
      </c>
      <c r="K14" s="24">
        <v>86.38</v>
      </c>
      <c r="L14" s="24">
        <v>16.899999999999999</v>
      </c>
      <c r="M14" s="23">
        <v>87.67</v>
      </c>
      <c r="N14" s="23">
        <v>99.62</v>
      </c>
      <c r="O14" s="23">
        <v>83</v>
      </c>
    </row>
    <row r="15" spans="1:15" ht="14">
      <c r="A15" s="23" t="s">
        <v>77</v>
      </c>
      <c r="B15" s="1">
        <v>172256</v>
      </c>
      <c r="C15" s="32">
        <f t="shared" si="0"/>
        <v>20.071380548276252</v>
      </c>
      <c r="D15" s="32">
        <f t="shared" si="1"/>
        <v>200.71380548276252</v>
      </c>
      <c r="E15" s="31">
        <v>858217</v>
      </c>
      <c r="F15" s="25">
        <v>43.78955269076306</v>
      </c>
      <c r="G15" s="24">
        <v>11.5</v>
      </c>
      <c r="H15" s="24">
        <v>25</v>
      </c>
      <c r="I15" s="24">
        <v>10.5</v>
      </c>
      <c r="J15" s="24">
        <v>73.099999999999994</v>
      </c>
      <c r="K15" s="24">
        <v>91.93</v>
      </c>
      <c r="L15" s="24">
        <v>42.9</v>
      </c>
      <c r="M15" s="23">
        <v>86.18</v>
      </c>
      <c r="N15" s="23">
        <v>98.44</v>
      </c>
      <c r="O15" s="23">
        <v>84</v>
      </c>
    </row>
    <row r="16" spans="1:15" ht="14">
      <c r="A16" s="23" t="s">
        <v>72</v>
      </c>
      <c r="B16" s="1">
        <v>156163</v>
      </c>
      <c r="C16" s="32">
        <f t="shared" si="0"/>
        <v>23.151860000355811</v>
      </c>
      <c r="D16" s="32">
        <f t="shared" si="1"/>
        <v>231.51860000355811</v>
      </c>
      <c r="E16" s="31">
        <v>674516</v>
      </c>
      <c r="F16" s="25">
        <v>46.615119013906359</v>
      </c>
      <c r="G16" s="24">
        <v>13.91</v>
      </c>
      <c r="H16" s="24">
        <v>23</v>
      </c>
      <c r="I16" s="24">
        <v>10.8</v>
      </c>
      <c r="J16" s="24">
        <v>85.79</v>
      </c>
      <c r="K16" s="24">
        <v>96</v>
      </c>
      <c r="L16" s="24">
        <v>54.2</v>
      </c>
      <c r="M16" s="23">
        <v>85.12</v>
      </c>
      <c r="N16" s="23">
        <v>95.47</v>
      </c>
      <c r="O16" s="23">
        <v>79</v>
      </c>
    </row>
    <row r="17" spans="1:15" ht="14">
      <c r="A17" s="23" t="s">
        <v>75</v>
      </c>
      <c r="B17" s="1">
        <v>140772</v>
      </c>
      <c r="C17" s="32">
        <f t="shared" si="0"/>
        <v>16.768732481944415</v>
      </c>
      <c r="D17" s="32">
        <f t="shared" si="1"/>
        <v>167.68732481944414</v>
      </c>
      <c r="E17" s="31">
        <v>839491</v>
      </c>
      <c r="F17" s="25">
        <v>59.092052025052801</v>
      </c>
      <c r="G17" s="24">
        <v>6.81</v>
      </c>
      <c r="H17" s="24">
        <v>37.6</v>
      </c>
      <c r="I17" s="24">
        <v>6.8</v>
      </c>
      <c r="J17" s="24">
        <v>69.680000000000007</v>
      </c>
      <c r="K17" s="24">
        <v>89.65</v>
      </c>
      <c r="L17" s="24">
        <v>46.3</v>
      </c>
      <c r="M17" s="23">
        <v>84.49</v>
      </c>
      <c r="N17" s="23">
        <v>99.05</v>
      </c>
      <c r="O17" s="23">
        <v>70</v>
      </c>
    </row>
    <row r="18" spans="1:15" ht="14">
      <c r="A18" s="23" t="s">
        <v>59</v>
      </c>
      <c r="B18" s="1">
        <v>100336</v>
      </c>
      <c r="C18" s="32">
        <f t="shared" si="0"/>
        <v>14.804235177469044</v>
      </c>
      <c r="D18" s="32">
        <f t="shared" si="1"/>
        <v>148.04235177469045</v>
      </c>
      <c r="E18" s="31">
        <v>677752</v>
      </c>
      <c r="F18" s="25">
        <v>30.427992386259774</v>
      </c>
      <c r="G18" s="24">
        <v>8</v>
      </c>
      <c r="H18" s="24">
        <v>23.1</v>
      </c>
      <c r="I18" s="24">
        <v>12.2</v>
      </c>
      <c r="J18" s="24">
        <v>54.59</v>
      </c>
      <c r="K18" s="24">
        <v>82.43</v>
      </c>
      <c r="L18" s="24">
        <v>39.9</v>
      </c>
      <c r="M18" s="23">
        <v>84.24</v>
      </c>
      <c r="N18" s="23">
        <v>97.66</v>
      </c>
      <c r="O18" s="23">
        <v>78</v>
      </c>
    </row>
    <row r="19" spans="1:15" ht="14">
      <c r="A19" s="23" t="s">
        <v>54</v>
      </c>
      <c r="B19" s="1">
        <v>10888</v>
      </c>
      <c r="C19" s="32">
        <f t="shared" si="0"/>
        <v>0.8846350717831637</v>
      </c>
      <c r="D19" s="32">
        <f t="shared" si="1"/>
        <v>8.846350717831637</v>
      </c>
      <c r="E19" s="31">
        <v>1230790</v>
      </c>
      <c r="F19" s="25">
        <v>24.737477759152089</v>
      </c>
      <c r="G19" s="24">
        <v>4.3</v>
      </c>
      <c r="H19" s="24">
        <v>15.5</v>
      </c>
      <c r="I19" s="24">
        <v>7.6</v>
      </c>
      <c r="J19" s="24">
        <v>62.84</v>
      </c>
      <c r="K19" s="24">
        <v>89.51</v>
      </c>
      <c r="L19" s="24">
        <v>28.6</v>
      </c>
      <c r="M19" s="23">
        <v>83.61</v>
      </c>
      <c r="N19" s="23">
        <v>99.92</v>
      </c>
      <c r="O19" s="23">
        <v>74</v>
      </c>
    </row>
    <row r="20" spans="1:15" ht="14">
      <c r="A20" s="23" t="s">
        <v>61</v>
      </c>
      <c r="B20" s="1">
        <v>54699</v>
      </c>
      <c r="C20" s="32">
        <f t="shared" si="0"/>
        <v>42.432916753938883</v>
      </c>
      <c r="D20" s="32">
        <f t="shared" si="1"/>
        <v>424.32916753938889</v>
      </c>
      <c r="E20" s="31">
        <v>128907</v>
      </c>
      <c r="F20" s="25">
        <v>35.910219726412102</v>
      </c>
      <c r="G20" s="24">
        <v>5.66</v>
      </c>
      <c r="H20" s="24">
        <v>26.7</v>
      </c>
      <c r="I20" s="24">
        <v>9.1</v>
      </c>
      <c r="J20" s="24">
        <v>24.3</v>
      </c>
      <c r="K20" s="24">
        <v>61.78</v>
      </c>
      <c r="L20" s="24">
        <v>28.5</v>
      </c>
      <c r="M20" s="23">
        <v>83.25</v>
      </c>
      <c r="N20" s="23">
        <v>92.09</v>
      </c>
      <c r="O20" s="23">
        <v>79</v>
      </c>
    </row>
    <row r="21" spans="1:15" ht="14">
      <c r="A21" s="23" t="s">
        <v>69</v>
      </c>
      <c r="B21" s="1">
        <v>105144</v>
      </c>
      <c r="C21" s="32">
        <f t="shared" si="0"/>
        <v>25.283995267547109</v>
      </c>
      <c r="D21" s="32">
        <f t="shared" si="1"/>
        <v>252.8399526754711</v>
      </c>
      <c r="E21" s="31">
        <v>415852</v>
      </c>
      <c r="F21" s="25">
        <v>54.856410449933726</v>
      </c>
      <c r="G21" s="24">
        <v>5.91</v>
      </c>
      <c r="H21" s="24">
        <v>38.6</v>
      </c>
      <c r="I21" s="24">
        <v>8.4</v>
      </c>
      <c r="J21" s="24">
        <v>73.819999999999993</v>
      </c>
      <c r="K21" s="24">
        <v>51.22</v>
      </c>
      <c r="L21" s="24">
        <v>43.9</v>
      </c>
      <c r="M21" s="23">
        <v>82.57</v>
      </c>
      <c r="N21" s="23">
        <v>99.1</v>
      </c>
      <c r="O21" s="23">
        <v>70</v>
      </c>
    </row>
    <row r="22" spans="1:15" ht="14">
      <c r="A22" s="23" t="s">
        <v>70</v>
      </c>
      <c r="B22" s="1">
        <v>177511</v>
      </c>
      <c r="C22" s="32">
        <f t="shared" si="0"/>
        <v>28.761206048714413</v>
      </c>
      <c r="D22" s="32">
        <f t="shared" si="1"/>
        <v>287.61206048714411</v>
      </c>
      <c r="E22" s="31">
        <v>617189</v>
      </c>
      <c r="F22" s="25">
        <v>47.68319673366436</v>
      </c>
      <c r="G22" s="24">
        <v>7.32</v>
      </c>
      <c r="H22" s="24">
        <v>30.5</v>
      </c>
      <c r="I22" s="24">
        <v>7.1</v>
      </c>
      <c r="J22" s="24">
        <v>41.2</v>
      </c>
      <c r="K22" s="24">
        <v>68.3</v>
      </c>
      <c r="L22" s="24">
        <v>48.1</v>
      </c>
      <c r="M22" s="23">
        <v>82.23</v>
      </c>
      <c r="N22" s="23">
        <v>99.47</v>
      </c>
      <c r="O22" s="23">
        <v>72</v>
      </c>
    </row>
    <row r="23" spans="1:15" ht="14">
      <c r="A23" s="23" t="s">
        <v>71</v>
      </c>
      <c r="B23" s="1">
        <v>98975</v>
      </c>
      <c r="C23" s="32">
        <f t="shared" si="0"/>
        <v>21.007511551743534</v>
      </c>
      <c r="D23" s="32">
        <f t="shared" si="1"/>
        <v>210.07511551743534</v>
      </c>
      <c r="E23" s="31">
        <v>471141</v>
      </c>
      <c r="F23" s="25">
        <v>25.032058628049235</v>
      </c>
      <c r="G23" s="24">
        <v>7.8</v>
      </c>
      <c r="H23" s="24">
        <v>16.7</v>
      </c>
      <c r="I23" s="24">
        <v>10.3</v>
      </c>
      <c r="J23" s="24">
        <v>44.99</v>
      </c>
      <c r="K23" s="24">
        <v>77.180000000000007</v>
      </c>
      <c r="L23" s="24">
        <v>23.3</v>
      </c>
      <c r="M23" s="23">
        <v>81.03</v>
      </c>
      <c r="N23" s="23">
        <v>99.41</v>
      </c>
      <c r="O23" s="23">
        <v>79</v>
      </c>
    </row>
    <row r="24" spans="1:15" ht="14">
      <c r="A24" s="23" t="s">
        <v>80</v>
      </c>
      <c r="B24" s="1">
        <v>101690</v>
      </c>
      <c r="C24" s="32">
        <f t="shared" si="0"/>
        <v>60.424737955458369</v>
      </c>
      <c r="D24" s="32">
        <f t="shared" si="1"/>
        <v>604.24737955458374</v>
      </c>
      <c r="E24" s="31">
        <v>168292</v>
      </c>
      <c r="F24" s="25">
        <v>36.008321851306071</v>
      </c>
      <c r="G24" s="24">
        <v>16.3</v>
      </c>
      <c r="H24" s="24">
        <v>20.2</v>
      </c>
      <c r="I24" s="24">
        <v>9.1</v>
      </c>
      <c r="J24" s="24">
        <v>38.78</v>
      </c>
      <c r="K24" s="24">
        <v>58.88</v>
      </c>
      <c r="L24" s="24">
        <v>28.5</v>
      </c>
      <c r="M24" s="23">
        <v>77.3</v>
      </c>
      <c r="N24" s="23">
        <v>94.98</v>
      </c>
      <c r="O24" s="23">
        <v>82</v>
      </c>
    </row>
    <row r="25" spans="1:15" ht="14">
      <c r="A25" s="23" t="s">
        <v>74</v>
      </c>
      <c r="B25" s="1">
        <v>131598</v>
      </c>
      <c r="C25" s="32">
        <f t="shared" si="0"/>
        <v>56.055681687489084</v>
      </c>
      <c r="D25" s="32">
        <f t="shared" si="1"/>
        <v>560.55681687489084</v>
      </c>
      <c r="E25" s="31">
        <v>234763</v>
      </c>
      <c r="F25" s="25">
        <v>41.723836918233907</v>
      </c>
      <c r="G25" s="24">
        <v>11.21</v>
      </c>
      <c r="H25" s="24">
        <v>26.9</v>
      </c>
      <c r="I25" s="24">
        <v>7.6</v>
      </c>
      <c r="J25" s="24">
        <v>79.64</v>
      </c>
      <c r="K25" s="24">
        <v>93.2</v>
      </c>
      <c r="L25" s="24">
        <v>39</v>
      </c>
      <c r="M25" s="23">
        <v>77.2</v>
      </c>
      <c r="N25" s="23">
        <v>90.12</v>
      </c>
      <c r="O25" s="23">
        <v>77</v>
      </c>
    </row>
    <row r="26" spans="1:15" ht="14">
      <c r="A26" s="23" t="s">
        <v>82</v>
      </c>
      <c r="B26" s="1">
        <v>56790</v>
      </c>
      <c r="C26" s="32">
        <f t="shared" si="0"/>
        <v>12.091803166992081</v>
      </c>
      <c r="D26" s="32">
        <f t="shared" si="1"/>
        <v>120.91803166992081</v>
      </c>
      <c r="E26" s="31">
        <v>469657</v>
      </c>
      <c r="F26" s="25">
        <v>65.230450387829094</v>
      </c>
      <c r="G26" s="24">
        <v>8.91</v>
      </c>
      <c r="H26" s="24">
        <v>48.8</v>
      </c>
      <c r="I26" s="24">
        <v>6.1</v>
      </c>
      <c r="J26" s="24">
        <v>68.66</v>
      </c>
      <c r="K26" s="24">
        <v>84.14</v>
      </c>
      <c r="L26" s="24">
        <v>53</v>
      </c>
      <c r="M26" s="23">
        <v>74.92</v>
      </c>
      <c r="N26" s="23">
        <v>97.83</v>
      </c>
      <c r="O26" s="23">
        <v>62</v>
      </c>
    </row>
    <row r="27" spans="1:15" ht="14">
      <c r="A27" s="23" t="s">
        <v>76</v>
      </c>
      <c r="B27" s="1">
        <v>25543</v>
      </c>
      <c r="C27" s="32">
        <f t="shared" si="0"/>
        <v>14.81200129894229</v>
      </c>
      <c r="D27" s="32">
        <f t="shared" si="1"/>
        <v>148.12001298942289</v>
      </c>
      <c r="E27" s="31">
        <v>172448</v>
      </c>
      <c r="F27" s="25">
        <v>35.545108380988921</v>
      </c>
      <c r="G27" s="24">
        <v>4.84</v>
      </c>
      <c r="H27" s="24">
        <v>18.600000000000001</v>
      </c>
      <c r="I27" s="24">
        <v>9.1</v>
      </c>
      <c r="J27" s="24">
        <v>41.38</v>
      </c>
      <c r="K27" s="24">
        <v>60.58</v>
      </c>
      <c r="L27" s="24">
        <v>28.5</v>
      </c>
      <c r="M27" s="23">
        <v>71.27</v>
      </c>
      <c r="N27" s="23">
        <v>98.43</v>
      </c>
      <c r="O27" s="23">
        <v>81</v>
      </c>
    </row>
    <row r="28" spans="1:15" ht="14">
      <c r="A28" s="23" t="s">
        <v>78</v>
      </c>
      <c r="B28" s="1">
        <v>133411</v>
      </c>
      <c r="C28" s="32">
        <f t="shared" si="0"/>
        <v>53.881663974151856</v>
      </c>
      <c r="D28" s="32">
        <f t="shared" si="1"/>
        <v>538.81663974151866</v>
      </c>
      <c r="E28" s="31">
        <v>247600</v>
      </c>
      <c r="F28" s="25">
        <v>79.190340556753881</v>
      </c>
      <c r="G28" s="24">
        <v>19.43</v>
      </c>
      <c r="H28" s="24">
        <v>41.7</v>
      </c>
      <c r="I28" s="24">
        <v>12.4</v>
      </c>
      <c r="J28" s="24">
        <v>79.72</v>
      </c>
      <c r="K28" s="24">
        <v>96.76</v>
      </c>
      <c r="L28" s="24">
        <v>65.900000000000006</v>
      </c>
      <c r="M28" s="23">
        <v>66.14</v>
      </c>
      <c r="N28" s="23">
        <v>91.83</v>
      </c>
      <c r="O28" s="23">
        <v>66</v>
      </c>
    </row>
    <row r="29" spans="1:15" ht="14">
      <c r="A29" s="23" t="s">
        <v>83</v>
      </c>
      <c r="B29" s="1">
        <v>34299</v>
      </c>
      <c r="C29" s="32">
        <f t="shared" si="0"/>
        <v>65.667898374528534</v>
      </c>
      <c r="D29" s="32">
        <f t="shared" si="1"/>
        <v>656.67898374528534</v>
      </c>
      <c r="E29" s="31">
        <v>52231</v>
      </c>
      <c r="F29" s="25">
        <v>39.887939228241947</v>
      </c>
      <c r="G29" s="24">
        <v>5.92</v>
      </c>
      <c r="H29" s="24">
        <v>31.3</v>
      </c>
      <c r="I29" s="24">
        <v>9.1</v>
      </c>
      <c r="J29" s="24">
        <v>58.2</v>
      </c>
      <c r="K29" s="24">
        <v>86.72</v>
      </c>
      <c r="L29" s="24">
        <v>28.5</v>
      </c>
      <c r="M29" s="23">
        <v>47.1</v>
      </c>
      <c r="N29" s="23">
        <v>80.89</v>
      </c>
      <c r="O29" s="23">
        <v>82</v>
      </c>
    </row>
    <row r="30" spans="1:15" ht="14">
      <c r="A30" s="23" t="s">
        <v>84</v>
      </c>
      <c r="B30" s="1">
        <v>8712</v>
      </c>
      <c r="C30" s="32">
        <f t="shared" si="0"/>
        <v>25.190839694656489</v>
      </c>
      <c r="D30" s="32">
        <f t="shared" si="1"/>
        <v>251.90839694656486</v>
      </c>
      <c r="E30" s="31">
        <v>34584</v>
      </c>
      <c r="F30" s="26">
        <v>66.95</v>
      </c>
      <c r="G30" s="26">
        <v>10.6</v>
      </c>
      <c r="H30" s="26">
        <v>38.9</v>
      </c>
      <c r="I30" s="24">
        <v>9.1</v>
      </c>
      <c r="J30" s="26">
        <v>84.26</v>
      </c>
      <c r="K30" s="26">
        <v>95.63</v>
      </c>
      <c r="L30" s="24">
        <v>28.5</v>
      </c>
      <c r="M30" s="23">
        <v>47.1</v>
      </c>
      <c r="N30" s="23">
        <v>80.89</v>
      </c>
      <c r="O30" s="23">
        <v>76</v>
      </c>
    </row>
    <row r="31" spans="1:15" s="27" customFormat="1" ht="15">
      <c r="A31" s="28" t="s">
        <v>85</v>
      </c>
      <c r="B31" s="1">
        <v>2827</v>
      </c>
      <c r="C31" s="32">
        <f t="shared" si="0"/>
        <v>14.30885255858683</v>
      </c>
      <c r="D31" s="32">
        <f t="shared" si="1"/>
        <v>143.0885255858683</v>
      </c>
      <c r="E31" s="31">
        <v>19757</v>
      </c>
      <c r="F31" s="26">
        <v>60.62</v>
      </c>
      <c r="G31" s="26">
        <v>7.4</v>
      </c>
      <c r="H31" s="26">
        <v>33.6</v>
      </c>
      <c r="I31" s="24">
        <v>9.1</v>
      </c>
      <c r="J31" s="26">
        <v>51.06</v>
      </c>
      <c r="K31" s="26">
        <v>75.040000000000006</v>
      </c>
      <c r="L31" s="24">
        <v>28.5</v>
      </c>
      <c r="M31" s="23">
        <v>47.1</v>
      </c>
      <c r="N31" s="23">
        <v>80.89</v>
      </c>
      <c r="O31" s="23">
        <v>68</v>
      </c>
    </row>
    <row r="32" spans="1:15" ht="14">
      <c r="A32" s="23" t="s">
        <v>81</v>
      </c>
      <c r="B32" s="1">
        <v>998</v>
      </c>
      <c r="C32" s="32">
        <f t="shared" si="0"/>
        <v>2.671520732392858</v>
      </c>
      <c r="D32" s="32">
        <f t="shared" si="1"/>
        <v>26.715207323928581</v>
      </c>
      <c r="E32" s="31">
        <v>37357</v>
      </c>
      <c r="F32" s="25">
        <v>44.409687324765777</v>
      </c>
      <c r="G32" s="24">
        <v>6.71</v>
      </c>
      <c r="H32" s="24">
        <v>21.7</v>
      </c>
      <c r="I32" s="24">
        <v>9.1</v>
      </c>
      <c r="J32" s="24">
        <v>44.29</v>
      </c>
      <c r="K32" s="24">
        <v>74.62</v>
      </c>
      <c r="L32" s="24">
        <v>28.5</v>
      </c>
      <c r="M32" s="23">
        <v>47.1</v>
      </c>
      <c r="N32" s="23">
        <v>80.89</v>
      </c>
      <c r="O32" s="23">
        <v>64</v>
      </c>
    </row>
    <row r="33" spans="1:15" ht="14">
      <c r="A33" s="28" t="s">
        <v>86</v>
      </c>
      <c r="B33" s="1">
        <v>3973</v>
      </c>
      <c r="C33" s="32">
        <f t="shared" si="0"/>
        <v>18.55934974541038</v>
      </c>
      <c r="D33" s="32">
        <f t="shared" si="1"/>
        <v>185.59349745410381</v>
      </c>
      <c r="E33" s="31">
        <v>21407</v>
      </c>
      <c r="F33" s="26">
        <v>54.77</v>
      </c>
      <c r="G33" s="26">
        <v>8.6</v>
      </c>
      <c r="H33" s="24">
        <v>41.1</v>
      </c>
      <c r="I33" s="24">
        <v>9.1</v>
      </c>
      <c r="J33" s="26">
        <v>77.83</v>
      </c>
      <c r="K33" s="26">
        <v>76.8</v>
      </c>
      <c r="L33" s="24">
        <v>28.5</v>
      </c>
      <c r="M33" s="23">
        <v>47.1</v>
      </c>
      <c r="N33" s="23">
        <v>80.89</v>
      </c>
      <c r="O33" s="23">
        <v>59</v>
      </c>
    </row>
    <row r="34" spans="1:15" ht="14">
      <c r="A34" s="23" t="s">
        <v>73</v>
      </c>
      <c r="B34" s="1">
        <v>225513</v>
      </c>
      <c r="C34" s="32">
        <f t="shared" si="0"/>
        <v>21.761362539805077</v>
      </c>
      <c r="D34" s="32">
        <f t="shared" si="1"/>
        <v>217.61362539805077</v>
      </c>
      <c r="E34" s="31">
        <v>1036300</v>
      </c>
      <c r="F34" s="25">
        <v>46.604705620149936</v>
      </c>
      <c r="G34" s="24">
        <v>5.12</v>
      </c>
      <c r="H34" s="24">
        <v>28.6</v>
      </c>
      <c r="I34" s="24">
        <v>6.4</v>
      </c>
      <c r="J34" s="24">
        <v>46.1</v>
      </c>
      <c r="K34" s="24">
        <v>72.58</v>
      </c>
      <c r="L34" s="24">
        <v>39.9</v>
      </c>
      <c r="M34" s="23">
        <v>86.67</v>
      </c>
      <c r="N34" s="23">
        <v>99.5</v>
      </c>
      <c r="O34" s="23">
        <v>74</v>
      </c>
    </row>
    <row r="35" spans="1:15">
      <c r="B35" s="33"/>
    </row>
    <row r="40" spans="1:15">
      <c r="M40" s="30"/>
      <c r="N40" s="30"/>
    </row>
  </sheetData>
  <sortState ref="A2:O40">
    <sortCondition descending="1" ref="M1"/>
  </sortState>
  <pageMargins left="0.7" right="0.7" top="0.75" bottom="0.75" header="0.3" footer="0.3"/>
  <pageSetup scale="53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8"/>
  <sheetViews>
    <sheetView zoomScale="90" zoomScaleNormal="90" zoomScalePageLayoutView="90" workbookViewId="0">
      <selection activeCell="M59" sqref="M59"/>
    </sheetView>
  </sheetViews>
  <sheetFormatPr baseColWidth="10" defaultColWidth="8.83203125" defaultRowHeight="14" x14ac:dyDescent="0"/>
  <cols>
    <col min="1" max="2" width="18" customWidth="1"/>
    <col min="3" max="3" width="13.83203125" customWidth="1"/>
    <col min="4" max="4" width="11.6640625" customWidth="1"/>
    <col min="5" max="5" width="13" customWidth="1"/>
    <col min="6" max="6" width="11.83203125" customWidth="1"/>
    <col min="7" max="7" width="12" customWidth="1"/>
    <col min="8" max="8" width="12.1640625" customWidth="1"/>
    <col min="9" max="9" width="12.83203125" customWidth="1"/>
    <col min="10" max="10" width="14.5" customWidth="1"/>
    <col min="11" max="12" width="28.83203125" customWidth="1"/>
    <col min="13" max="13" width="29.83203125" customWidth="1"/>
  </cols>
  <sheetData>
    <row r="2" spans="1:13">
      <c r="A2" s="38" t="s">
        <v>50</v>
      </c>
      <c r="B2" s="3" t="s">
        <v>101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9" t="s">
        <v>48</v>
      </c>
      <c r="L2" s="40" t="s">
        <v>51</v>
      </c>
      <c r="M2" s="41" t="s">
        <v>103</v>
      </c>
    </row>
    <row r="3" spans="1:13" hidden="1">
      <c r="A3" t="s">
        <v>47</v>
      </c>
      <c r="C3">
        <v>6.024</v>
      </c>
    </row>
    <row r="4" spans="1:13" hidden="1">
      <c r="A4" s="2" t="s">
        <v>12</v>
      </c>
      <c r="B4" s="2"/>
      <c r="C4" s="1">
        <v>243</v>
      </c>
      <c r="D4" s="1">
        <v>2721</v>
      </c>
      <c r="E4" s="1">
        <v>3973</v>
      </c>
      <c r="F4" s="1">
        <v>6088</v>
      </c>
      <c r="G4" s="1">
        <v>4516</v>
      </c>
      <c r="H4" s="1">
        <v>6546</v>
      </c>
      <c r="I4" s="1">
        <v>7565</v>
      </c>
      <c r="J4" s="1">
        <v>7312</v>
      </c>
      <c r="K4" s="1">
        <v>652732</v>
      </c>
      <c r="L4" s="1"/>
    </row>
    <row r="5" spans="1:13" hidden="1">
      <c r="A5" s="2" t="s">
        <v>13</v>
      </c>
      <c r="B5" s="2"/>
      <c r="C5" s="1">
        <v>17</v>
      </c>
      <c r="D5" s="1">
        <v>22</v>
      </c>
      <c r="E5" s="1">
        <v>34</v>
      </c>
      <c r="F5" s="1">
        <v>35</v>
      </c>
      <c r="G5" s="1">
        <v>56</v>
      </c>
      <c r="H5" s="1">
        <v>64</v>
      </c>
      <c r="I5" s="1">
        <v>98</v>
      </c>
      <c r="J5" s="1">
        <v>118</v>
      </c>
      <c r="K5" s="1">
        <v>10888</v>
      </c>
      <c r="L5" s="1"/>
    </row>
    <row r="6" spans="1:13" hidden="1">
      <c r="A6" s="2" t="s">
        <v>14</v>
      </c>
      <c r="B6" s="2"/>
      <c r="C6" s="1">
        <v>19</v>
      </c>
      <c r="D6" s="1">
        <v>28</v>
      </c>
      <c r="E6" s="1">
        <v>32</v>
      </c>
      <c r="F6" s="1">
        <v>52</v>
      </c>
      <c r="G6" s="1">
        <v>35</v>
      </c>
      <c r="H6" s="1">
        <v>126</v>
      </c>
      <c r="I6" s="1">
        <v>92</v>
      </c>
      <c r="J6" s="1">
        <v>127</v>
      </c>
      <c r="K6" s="1">
        <v>10027</v>
      </c>
      <c r="L6" s="1"/>
    </row>
    <row r="7" spans="1:13" hidden="1">
      <c r="A7" s="2" t="s">
        <v>15</v>
      </c>
      <c r="B7" s="2"/>
      <c r="C7" s="1">
        <v>228</v>
      </c>
      <c r="D7" s="1">
        <v>445</v>
      </c>
      <c r="E7" s="1">
        <v>637</v>
      </c>
      <c r="F7" s="1">
        <v>859</v>
      </c>
      <c r="G7" s="1">
        <v>1046</v>
      </c>
      <c r="H7" s="1">
        <v>1732</v>
      </c>
      <c r="I7" s="1">
        <v>2061</v>
      </c>
      <c r="J7" s="1">
        <v>3894</v>
      </c>
      <c r="K7" s="1">
        <v>225513</v>
      </c>
      <c r="L7" s="1"/>
    </row>
    <row r="8" spans="1:13" hidden="1">
      <c r="A8" s="2" t="s">
        <v>16</v>
      </c>
      <c r="B8" s="2"/>
      <c r="C8" s="1">
        <v>42</v>
      </c>
      <c r="D8" s="1">
        <v>54</v>
      </c>
      <c r="E8" s="1">
        <v>79</v>
      </c>
      <c r="F8" s="1">
        <v>101</v>
      </c>
      <c r="G8" s="1">
        <v>86</v>
      </c>
      <c r="H8" s="1">
        <v>183</v>
      </c>
      <c r="I8" s="1">
        <v>204</v>
      </c>
      <c r="J8" s="1">
        <v>232</v>
      </c>
      <c r="K8" s="1">
        <v>16517</v>
      </c>
      <c r="L8" s="1"/>
    </row>
    <row r="9" spans="1:13" hidden="1">
      <c r="A9" s="2" t="s">
        <v>17</v>
      </c>
      <c r="B9" s="2"/>
      <c r="C9" s="1">
        <v>109</v>
      </c>
      <c r="D9" s="1">
        <v>156</v>
      </c>
      <c r="E9" s="1">
        <v>185</v>
      </c>
      <c r="F9" s="1">
        <v>383</v>
      </c>
      <c r="G9" s="1">
        <v>237</v>
      </c>
      <c r="H9" s="1">
        <v>362</v>
      </c>
      <c r="I9" s="1">
        <v>572</v>
      </c>
      <c r="J9" s="1">
        <v>592</v>
      </c>
      <c r="K9" s="1">
        <v>53315</v>
      </c>
      <c r="L9" s="1"/>
    </row>
    <row r="10" spans="1:13" hidden="1">
      <c r="A10" s="2" t="s">
        <v>18</v>
      </c>
      <c r="B10" s="2"/>
      <c r="C10" s="1">
        <v>320</v>
      </c>
      <c r="D10" s="1">
        <v>347</v>
      </c>
      <c r="E10" s="1">
        <v>377</v>
      </c>
      <c r="F10" s="1">
        <v>642</v>
      </c>
      <c r="G10" s="1">
        <v>686</v>
      </c>
      <c r="H10" s="1">
        <v>1511</v>
      </c>
      <c r="I10" s="1">
        <v>1511</v>
      </c>
      <c r="J10" s="1">
        <v>1671</v>
      </c>
      <c r="K10" s="1">
        <v>131598</v>
      </c>
      <c r="L10" s="1"/>
    </row>
    <row r="11" spans="1:13" hidden="1">
      <c r="A11" s="2" t="s">
        <v>19</v>
      </c>
      <c r="B11" s="2"/>
      <c r="C11" s="1">
        <v>145</v>
      </c>
      <c r="D11" s="1">
        <v>296</v>
      </c>
      <c r="E11" s="1">
        <v>560</v>
      </c>
      <c r="F11" s="1">
        <v>847</v>
      </c>
      <c r="G11" s="1">
        <v>877</v>
      </c>
      <c r="H11" s="1">
        <v>1121</v>
      </c>
      <c r="I11" s="1">
        <v>1644</v>
      </c>
      <c r="J11" s="1">
        <v>1844</v>
      </c>
      <c r="K11" s="1">
        <v>156163</v>
      </c>
      <c r="L11" s="1"/>
    </row>
    <row r="12" spans="1:13" hidden="1">
      <c r="A12" s="2" t="s">
        <v>20</v>
      </c>
      <c r="B12" s="2"/>
      <c r="C12" s="1">
        <v>180</v>
      </c>
      <c r="D12" s="1">
        <v>241</v>
      </c>
      <c r="E12" s="1">
        <v>313</v>
      </c>
      <c r="F12" s="1">
        <v>486</v>
      </c>
      <c r="G12" s="1">
        <v>559</v>
      </c>
      <c r="H12" s="1">
        <v>1244</v>
      </c>
      <c r="I12" s="1">
        <v>1425</v>
      </c>
      <c r="J12" s="1">
        <v>1586</v>
      </c>
      <c r="K12" s="1">
        <v>163323</v>
      </c>
      <c r="L12" s="1"/>
    </row>
    <row r="13" spans="1:13" hidden="1">
      <c r="A13" s="2" t="s">
        <v>21</v>
      </c>
      <c r="B13" s="2"/>
      <c r="C13" s="1">
        <v>575</v>
      </c>
      <c r="D13" s="1">
        <v>781</v>
      </c>
      <c r="E13" s="1">
        <v>1604</v>
      </c>
      <c r="F13" s="1">
        <v>2290</v>
      </c>
      <c r="G13" s="1">
        <v>1688</v>
      </c>
      <c r="H13" s="1">
        <v>1756</v>
      </c>
      <c r="I13" s="1">
        <v>1569</v>
      </c>
      <c r="J13" s="1">
        <v>1600</v>
      </c>
      <c r="K13" s="1">
        <v>140772</v>
      </c>
      <c r="L13" s="1"/>
    </row>
    <row r="14" spans="1:13" hidden="1">
      <c r="A14" s="2" t="s">
        <v>22</v>
      </c>
      <c r="B14" s="2"/>
      <c r="C14" s="1">
        <v>74</v>
      </c>
      <c r="D14" s="1">
        <v>147</v>
      </c>
      <c r="E14" s="1">
        <v>194</v>
      </c>
      <c r="F14" s="1">
        <v>363</v>
      </c>
      <c r="G14" s="1">
        <v>276</v>
      </c>
      <c r="H14" s="1">
        <v>637</v>
      </c>
      <c r="I14" s="1">
        <v>536</v>
      </c>
      <c r="J14" s="1">
        <v>634</v>
      </c>
      <c r="K14" s="1">
        <v>50363</v>
      </c>
      <c r="L14" s="1"/>
    </row>
    <row r="15" spans="1:13" hidden="1">
      <c r="A15" s="2" t="s">
        <v>23</v>
      </c>
      <c r="B15" s="2"/>
      <c r="C15" s="1">
        <v>168</v>
      </c>
      <c r="D15" s="1">
        <v>585</v>
      </c>
      <c r="E15" s="1">
        <v>1079</v>
      </c>
      <c r="F15" s="1">
        <v>2424</v>
      </c>
      <c r="G15" s="1">
        <v>1780</v>
      </c>
      <c r="H15" s="1">
        <v>1863</v>
      </c>
      <c r="I15" s="1">
        <v>2163</v>
      </c>
      <c r="J15" s="1">
        <v>2780</v>
      </c>
      <c r="K15" s="1">
        <v>133411</v>
      </c>
      <c r="L15" s="1"/>
    </row>
    <row r="16" spans="1:13" hidden="1">
      <c r="A16" s="2" t="s">
        <v>24</v>
      </c>
      <c r="B16" s="2"/>
      <c r="C16" s="1">
        <v>167</v>
      </c>
      <c r="D16" s="1">
        <v>204</v>
      </c>
      <c r="E16" s="1">
        <v>290</v>
      </c>
      <c r="F16" s="1">
        <v>458</v>
      </c>
      <c r="G16" s="1">
        <v>372</v>
      </c>
      <c r="H16" s="1">
        <v>934</v>
      </c>
      <c r="I16" s="1">
        <v>987</v>
      </c>
      <c r="J16" s="1">
        <v>1066</v>
      </c>
      <c r="K16" s="1">
        <v>64015</v>
      </c>
      <c r="L16" s="1"/>
    </row>
    <row r="17" spans="1:12" hidden="1">
      <c r="A17" s="2" t="s">
        <v>25</v>
      </c>
      <c r="B17" s="2"/>
      <c r="C17" s="1">
        <v>56</v>
      </c>
      <c r="D17" s="1">
        <v>141</v>
      </c>
      <c r="E17" s="1">
        <v>131</v>
      </c>
      <c r="F17" s="1">
        <v>173</v>
      </c>
      <c r="G17" s="1">
        <v>189</v>
      </c>
      <c r="H17" s="1">
        <v>312</v>
      </c>
      <c r="I17" s="1">
        <v>457</v>
      </c>
      <c r="J17" s="1">
        <v>615</v>
      </c>
      <c r="K17" s="1">
        <v>56790</v>
      </c>
      <c r="L17" s="1"/>
    </row>
    <row r="18" spans="1:12" hidden="1">
      <c r="A18" s="2" t="s">
        <v>26</v>
      </c>
      <c r="B18" s="2"/>
      <c r="C18" s="1">
        <v>203</v>
      </c>
      <c r="D18" s="1">
        <v>256</v>
      </c>
      <c r="E18" s="1">
        <v>345</v>
      </c>
      <c r="F18" s="1">
        <v>364</v>
      </c>
      <c r="G18" s="1">
        <v>401</v>
      </c>
      <c r="H18" s="1">
        <v>757</v>
      </c>
      <c r="I18" s="1">
        <v>1077</v>
      </c>
      <c r="J18" s="1">
        <v>1689</v>
      </c>
      <c r="K18" s="1">
        <v>177511</v>
      </c>
      <c r="L18" s="1"/>
    </row>
    <row r="19" spans="1:12" hidden="1">
      <c r="A19" s="2" t="s">
        <v>27</v>
      </c>
      <c r="B19" s="2"/>
      <c r="C19" s="1">
        <v>326</v>
      </c>
      <c r="D19" s="1">
        <v>457</v>
      </c>
      <c r="E19" s="1">
        <v>597</v>
      </c>
      <c r="F19" s="1">
        <v>765</v>
      </c>
      <c r="G19" s="1">
        <v>687</v>
      </c>
      <c r="H19" s="1">
        <v>1218</v>
      </c>
      <c r="I19" s="1">
        <v>1424</v>
      </c>
      <c r="J19" s="1">
        <v>1525</v>
      </c>
      <c r="K19" s="1">
        <v>98975</v>
      </c>
      <c r="L19" s="1"/>
    </row>
    <row r="20" spans="1:12" hidden="1">
      <c r="A20" s="2" t="s">
        <v>28</v>
      </c>
      <c r="B20" s="2"/>
      <c r="C20" s="1">
        <v>561</v>
      </c>
      <c r="D20" s="1">
        <v>794</v>
      </c>
      <c r="E20" s="1">
        <v>880</v>
      </c>
      <c r="F20" s="1">
        <v>1180</v>
      </c>
      <c r="G20" s="1">
        <v>1089</v>
      </c>
      <c r="H20" s="1">
        <v>1995</v>
      </c>
      <c r="I20" s="1">
        <v>2318</v>
      </c>
      <c r="J20" s="1">
        <v>2727</v>
      </c>
      <c r="K20" s="1">
        <v>172256</v>
      </c>
      <c r="L20" s="1"/>
    </row>
    <row r="21" spans="1:12" hidden="1">
      <c r="A21" s="2" t="s">
        <v>29</v>
      </c>
      <c r="B21" s="2"/>
      <c r="C21" s="1">
        <v>257</v>
      </c>
      <c r="D21" s="1">
        <v>290</v>
      </c>
      <c r="E21" s="1">
        <v>409</v>
      </c>
      <c r="F21" s="1">
        <v>576</v>
      </c>
      <c r="G21" s="1">
        <v>530</v>
      </c>
      <c r="H21" s="1">
        <v>910</v>
      </c>
      <c r="I21" s="1">
        <v>1050</v>
      </c>
      <c r="J21" s="1">
        <v>1263</v>
      </c>
      <c r="K21" s="1">
        <v>100336</v>
      </c>
      <c r="L21" s="1"/>
    </row>
    <row r="22" spans="1:12" hidden="1">
      <c r="A22" s="2" t="s">
        <v>30</v>
      </c>
      <c r="B22" s="2"/>
      <c r="C22" s="1">
        <v>27</v>
      </c>
      <c r="D22" s="1">
        <v>24</v>
      </c>
      <c r="E22" s="1">
        <v>53</v>
      </c>
      <c r="F22" s="1">
        <v>111</v>
      </c>
      <c r="G22" s="1">
        <v>60</v>
      </c>
      <c r="H22" s="1">
        <v>85</v>
      </c>
      <c r="I22" s="1">
        <v>117</v>
      </c>
      <c r="J22" s="1">
        <v>156</v>
      </c>
      <c r="K22" s="1">
        <v>8123</v>
      </c>
      <c r="L22" s="1"/>
    </row>
    <row r="23" spans="1:12" hidden="1">
      <c r="A23" s="2" t="s">
        <v>31</v>
      </c>
      <c r="B23" s="2"/>
      <c r="C23" s="1">
        <v>119</v>
      </c>
      <c r="D23" s="1">
        <v>89</v>
      </c>
      <c r="E23" s="1">
        <v>175</v>
      </c>
      <c r="F23" s="1">
        <v>395</v>
      </c>
      <c r="G23" s="1">
        <v>168</v>
      </c>
      <c r="H23" s="1">
        <v>312</v>
      </c>
      <c r="I23" s="1">
        <v>387</v>
      </c>
      <c r="J23" s="1">
        <v>435</v>
      </c>
      <c r="K23" s="1">
        <v>26863</v>
      </c>
      <c r="L23" s="1"/>
    </row>
    <row r="24" spans="1:12" hidden="1">
      <c r="A24" s="2" t="s">
        <v>32</v>
      </c>
      <c r="B24" s="2"/>
      <c r="C24" s="1">
        <v>189</v>
      </c>
      <c r="D24" s="1">
        <v>233</v>
      </c>
      <c r="E24" s="1">
        <v>347</v>
      </c>
      <c r="F24" s="1">
        <v>522</v>
      </c>
      <c r="G24" s="1">
        <v>372</v>
      </c>
      <c r="H24" s="1">
        <v>855</v>
      </c>
      <c r="I24" s="1">
        <v>1014</v>
      </c>
      <c r="J24" s="1">
        <v>1136</v>
      </c>
      <c r="K24" s="1">
        <v>76077</v>
      </c>
      <c r="L24" s="1"/>
    </row>
    <row r="25" spans="1:12" hidden="1">
      <c r="A25" s="2" t="s">
        <v>33</v>
      </c>
      <c r="B25" s="2"/>
      <c r="C25" s="1">
        <v>164</v>
      </c>
      <c r="D25" s="1">
        <v>214</v>
      </c>
      <c r="E25" s="1">
        <v>377</v>
      </c>
      <c r="F25" s="1">
        <v>370</v>
      </c>
      <c r="G25" s="1">
        <v>481</v>
      </c>
      <c r="H25" s="1">
        <v>757</v>
      </c>
      <c r="I25" s="1">
        <v>939</v>
      </c>
      <c r="J25" s="1">
        <v>1328</v>
      </c>
      <c r="K25" s="1">
        <v>105144</v>
      </c>
      <c r="L25" s="1"/>
    </row>
    <row r="26" spans="1:12" hidden="1">
      <c r="A26" s="2" t="s">
        <v>34</v>
      </c>
      <c r="B26" s="2"/>
      <c r="C26" s="1">
        <v>304</v>
      </c>
      <c r="D26" s="1">
        <v>278</v>
      </c>
      <c r="E26" s="1">
        <v>461</v>
      </c>
      <c r="F26" s="1">
        <v>932</v>
      </c>
      <c r="G26" s="1">
        <v>700</v>
      </c>
      <c r="H26" s="1">
        <v>1344</v>
      </c>
      <c r="I26" s="1">
        <v>1581</v>
      </c>
      <c r="J26" s="1">
        <v>1723</v>
      </c>
      <c r="K26" s="1">
        <v>125111</v>
      </c>
      <c r="L26" s="1"/>
    </row>
    <row r="27" spans="1:12" hidden="1">
      <c r="A27" s="2" t="s">
        <v>35</v>
      </c>
      <c r="B27" s="2"/>
      <c r="C27" s="1">
        <v>161</v>
      </c>
      <c r="D27" s="1">
        <v>427</v>
      </c>
      <c r="E27" s="1">
        <v>681</v>
      </c>
      <c r="F27" s="1">
        <v>1171</v>
      </c>
      <c r="G27" s="1">
        <v>1020</v>
      </c>
      <c r="H27" s="1">
        <v>1285</v>
      </c>
      <c r="I27" s="1">
        <v>1509</v>
      </c>
      <c r="J27" s="1">
        <v>1602</v>
      </c>
      <c r="K27" s="1">
        <v>163944</v>
      </c>
      <c r="L27" s="1"/>
    </row>
    <row r="28" spans="1:12" hidden="1">
      <c r="A28" s="2" t="s">
        <v>36</v>
      </c>
      <c r="B28" s="2"/>
      <c r="C28" s="1">
        <v>167</v>
      </c>
      <c r="D28" s="1">
        <v>231</v>
      </c>
      <c r="E28" s="1">
        <v>334</v>
      </c>
      <c r="F28" s="1">
        <v>520</v>
      </c>
      <c r="G28" s="1">
        <v>320</v>
      </c>
      <c r="H28" s="1">
        <v>543</v>
      </c>
      <c r="I28" s="1">
        <v>722</v>
      </c>
      <c r="J28" s="1">
        <v>800</v>
      </c>
      <c r="K28" s="1">
        <v>54699</v>
      </c>
      <c r="L28" s="1"/>
    </row>
    <row r="29" spans="1:12" hidden="1">
      <c r="A29" s="2" t="s">
        <v>37</v>
      </c>
      <c r="B29" s="2"/>
      <c r="C29" s="1">
        <v>120</v>
      </c>
      <c r="D29" s="1">
        <v>129</v>
      </c>
      <c r="E29" s="1">
        <v>215</v>
      </c>
      <c r="F29" s="1">
        <v>179</v>
      </c>
      <c r="G29" s="1">
        <v>129</v>
      </c>
      <c r="H29" s="1">
        <v>255</v>
      </c>
      <c r="I29" s="1">
        <v>348</v>
      </c>
      <c r="J29" s="1">
        <v>362</v>
      </c>
      <c r="K29" s="1">
        <v>25543</v>
      </c>
      <c r="L29" s="1"/>
    </row>
    <row r="30" spans="1:12" hidden="1">
      <c r="A30" s="2" t="s">
        <v>38</v>
      </c>
      <c r="B30" s="2"/>
      <c r="C30" s="1">
        <v>300</v>
      </c>
      <c r="D30" s="1">
        <v>408</v>
      </c>
      <c r="E30" s="1">
        <v>477</v>
      </c>
      <c r="F30" s="1">
        <v>754</v>
      </c>
      <c r="G30" s="1">
        <v>656</v>
      </c>
      <c r="H30" s="1">
        <v>953</v>
      </c>
      <c r="I30" s="1">
        <v>1188</v>
      </c>
      <c r="J30" s="1">
        <v>1453</v>
      </c>
      <c r="K30" s="1">
        <v>101690</v>
      </c>
      <c r="L30" s="1"/>
    </row>
    <row r="31" spans="1:12" hidden="1">
      <c r="A31" s="2" t="s">
        <v>39</v>
      </c>
      <c r="B31" s="2"/>
      <c r="C31" s="1"/>
      <c r="D31" s="1"/>
      <c r="E31" s="1"/>
      <c r="F31" s="1"/>
      <c r="G31" s="1"/>
      <c r="H31" s="1"/>
      <c r="I31" s="1"/>
      <c r="J31" s="1"/>
      <c r="K31" s="1">
        <v>45</v>
      </c>
      <c r="L31" s="1"/>
    </row>
    <row r="32" spans="1:12" hidden="1">
      <c r="A32" s="2" t="s">
        <v>40</v>
      </c>
      <c r="B32" s="2"/>
      <c r="C32" s="1">
        <v>1</v>
      </c>
      <c r="D32" s="1">
        <v>6</v>
      </c>
      <c r="E32" s="1">
        <v>12</v>
      </c>
      <c r="F32" s="1">
        <v>13</v>
      </c>
      <c r="G32" s="1">
        <v>5</v>
      </c>
      <c r="H32" s="1">
        <v>21</v>
      </c>
      <c r="I32" s="1">
        <v>22</v>
      </c>
      <c r="J32" s="1">
        <v>23</v>
      </c>
      <c r="K32" s="1">
        <v>998</v>
      </c>
      <c r="L32" s="1"/>
    </row>
    <row r="33" spans="1:15" hidden="1">
      <c r="A33" s="2" t="s">
        <v>41</v>
      </c>
      <c r="B33" s="2"/>
      <c r="C33" s="1">
        <v>20</v>
      </c>
      <c r="D33" s="1">
        <v>44</v>
      </c>
      <c r="E33" s="1">
        <v>14</v>
      </c>
      <c r="F33" s="1">
        <v>24</v>
      </c>
      <c r="G33" s="1">
        <v>23</v>
      </c>
      <c r="H33" s="1">
        <v>58</v>
      </c>
      <c r="I33" s="1">
        <v>41</v>
      </c>
      <c r="J33" s="1">
        <v>71</v>
      </c>
      <c r="K33" s="1">
        <v>2827</v>
      </c>
      <c r="L33" s="1"/>
    </row>
    <row r="34" spans="1:15" hidden="1">
      <c r="A34" s="2" t="s">
        <v>42</v>
      </c>
      <c r="B34" s="2"/>
      <c r="C34" s="1">
        <v>365</v>
      </c>
      <c r="D34" s="1">
        <v>578</v>
      </c>
      <c r="E34" s="1">
        <v>481</v>
      </c>
      <c r="F34" s="1">
        <v>584</v>
      </c>
      <c r="G34" s="1">
        <v>411</v>
      </c>
      <c r="H34" s="1">
        <v>505</v>
      </c>
      <c r="I34" s="1">
        <v>691</v>
      </c>
      <c r="J34" s="1">
        <v>745</v>
      </c>
      <c r="K34" s="1">
        <v>34299</v>
      </c>
      <c r="L34" s="1"/>
    </row>
    <row r="35" spans="1:15" hidden="1">
      <c r="A35" s="2" t="s">
        <v>43</v>
      </c>
      <c r="B35" s="2"/>
      <c r="C35" s="1">
        <v>16</v>
      </c>
      <c r="D35" s="1">
        <v>11</v>
      </c>
      <c r="E35" s="1">
        <v>19</v>
      </c>
      <c r="F35" s="1">
        <v>45</v>
      </c>
      <c r="G35" s="1">
        <v>28</v>
      </c>
      <c r="H35" s="1">
        <v>46</v>
      </c>
      <c r="I35" s="1">
        <v>44</v>
      </c>
      <c r="J35" s="1">
        <v>59</v>
      </c>
      <c r="K35" s="1">
        <v>3973</v>
      </c>
      <c r="L35" s="1"/>
    </row>
    <row r="36" spans="1:15" hidden="1">
      <c r="A36" s="2" t="s">
        <v>44</v>
      </c>
      <c r="B36" s="2"/>
      <c r="C36" s="1">
        <v>72</v>
      </c>
      <c r="D36" s="1">
        <v>77</v>
      </c>
      <c r="E36" s="1">
        <v>61</v>
      </c>
      <c r="F36" s="1">
        <v>95</v>
      </c>
      <c r="G36" s="1">
        <v>66</v>
      </c>
      <c r="H36" s="1">
        <v>127</v>
      </c>
      <c r="I36" s="1">
        <v>156</v>
      </c>
      <c r="J36" s="1">
        <v>165</v>
      </c>
      <c r="K36" s="1">
        <v>8712</v>
      </c>
      <c r="L36" s="1"/>
    </row>
    <row r="37" spans="1:15" hidden="1">
      <c r="A37" s="6" t="s">
        <v>45</v>
      </c>
      <c r="B37" s="6"/>
      <c r="C37" s="7">
        <v>268</v>
      </c>
      <c r="D37" s="7">
        <v>423</v>
      </c>
      <c r="E37" s="7">
        <v>511</v>
      </c>
      <c r="F37" s="7">
        <v>766</v>
      </c>
      <c r="G37" s="7">
        <v>563</v>
      </c>
      <c r="H37" s="7">
        <v>771</v>
      </c>
      <c r="I37" s="7">
        <v>903</v>
      </c>
      <c r="J37" s="7">
        <v>1085</v>
      </c>
      <c r="K37" s="7">
        <v>99832</v>
      </c>
      <c r="L37" s="7"/>
    </row>
    <row r="38" spans="1:15" hidden="1">
      <c r="A38" s="6" t="s">
        <v>46</v>
      </c>
      <c r="B38" s="6"/>
      <c r="C38" s="7">
        <v>41</v>
      </c>
      <c r="D38" s="7">
        <v>31</v>
      </c>
      <c r="E38" s="7">
        <v>47</v>
      </c>
      <c r="F38" s="7">
        <v>77</v>
      </c>
      <c r="G38" s="7">
        <v>47</v>
      </c>
      <c r="H38" s="7">
        <v>81</v>
      </c>
      <c r="I38" s="7">
        <v>108</v>
      </c>
      <c r="J38" s="7">
        <v>113</v>
      </c>
      <c r="K38" s="7">
        <v>9654</v>
      </c>
      <c r="L38" s="7"/>
    </row>
    <row r="39" spans="1:15">
      <c r="A39" s="11" t="s">
        <v>47</v>
      </c>
      <c r="B39" s="35">
        <f>K39-O39</f>
        <v>3073737</v>
      </c>
      <c r="C39" s="12">
        <f t="shared" ref="C39:K39" si="0">SUM(C4:C38)</f>
        <v>6024</v>
      </c>
      <c r="D39" s="12">
        <f t="shared" si="0"/>
        <v>11168</v>
      </c>
      <c r="E39" s="12">
        <f t="shared" si="0"/>
        <v>15984</v>
      </c>
      <c r="F39" s="12">
        <f t="shared" si="0"/>
        <v>24644</v>
      </c>
      <c r="G39" s="12">
        <f t="shared" si="0"/>
        <v>20159</v>
      </c>
      <c r="H39" s="12">
        <f t="shared" si="0"/>
        <v>31269</v>
      </c>
      <c r="I39" s="12">
        <f t="shared" si="0"/>
        <v>36523</v>
      </c>
      <c r="J39" s="12">
        <f t="shared" si="0"/>
        <v>42531</v>
      </c>
      <c r="K39" s="13">
        <f t="shared" si="0"/>
        <v>3262039</v>
      </c>
      <c r="L39" s="18">
        <f>K$39*100/$M39</f>
        <v>13.518537850438106</v>
      </c>
      <c r="M39" s="15">
        <v>24130117</v>
      </c>
      <c r="O39">
        <v>188302</v>
      </c>
    </row>
    <row r="40" spans="1:15" hidden="1">
      <c r="A40" s="6" t="s">
        <v>11</v>
      </c>
      <c r="B40" s="36"/>
      <c r="C40" s="7">
        <v>5834</v>
      </c>
      <c r="D40" s="7">
        <v>11487</v>
      </c>
      <c r="E40" s="7">
        <v>17201</v>
      </c>
      <c r="F40" s="7">
        <v>26041</v>
      </c>
      <c r="G40" s="7">
        <v>19831</v>
      </c>
      <c r="H40" s="7">
        <v>24932</v>
      </c>
      <c r="I40" s="7">
        <v>28176</v>
      </c>
      <c r="J40" s="7">
        <v>30371</v>
      </c>
      <c r="K40" s="7">
        <v>2904773</v>
      </c>
      <c r="L40" s="18" t="e">
        <f t="shared" ref="L40:L42" si="1">K$39*100/$M40</f>
        <v>#DIV/0!</v>
      </c>
    </row>
    <row r="41" spans="1:15" hidden="1">
      <c r="A41" s="6" t="s">
        <v>45</v>
      </c>
      <c r="B41" s="36"/>
      <c r="C41" s="7">
        <v>251</v>
      </c>
      <c r="D41" s="7">
        <v>412</v>
      </c>
      <c r="E41" s="7">
        <v>529</v>
      </c>
      <c r="F41" s="7">
        <v>730</v>
      </c>
      <c r="G41" s="7">
        <v>523</v>
      </c>
      <c r="H41" s="7">
        <v>495</v>
      </c>
      <c r="I41" s="7">
        <v>597</v>
      </c>
      <c r="J41" s="7">
        <v>649</v>
      </c>
      <c r="K41" s="7">
        <v>98578</v>
      </c>
      <c r="L41" s="18" t="e">
        <f t="shared" si="1"/>
        <v>#DIV/0!</v>
      </c>
    </row>
    <row r="42" spans="1:15" hidden="1">
      <c r="A42" s="6" t="s">
        <v>46</v>
      </c>
      <c r="B42" s="36"/>
      <c r="C42" s="7">
        <v>34</v>
      </c>
      <c r="D42" s="7">
        <v>52</v>
      </c>
      <c r="E42" s="7">
        <v>67</v>
      </c>
      <c r="F42" s="7">
        <v>73</v>
      </c>
      <c r="G42" s="7">
        <v>54</v>
      </c>
      <c r="H42" s="7">
        <v>51</v>
      </c>
      <c r="I42" s="7">
        <v>86</v>
      </c>
      <c r="J42" s="7">
        <v>90</v>
      </c>
      <c r="K42" s="7">
        <v>9282</v>
      </c>
      <c r="L42" s="18" t="e">
        <f t="shared" si="1"/>
        <v>#DIV/0!</v>
      </c>
    </row>
    <row r="43" spans="1:15">
      <c r="A43" s="11" t="s">
        <v>49</v>
      </c>
      <c r="B43" s="35">
        <f>K43-O43</f>
        <v>2844067</v>
      </c>
      <c r="C43" s="9">
        <f t="shared" ref="C43:K43" si="2">SUM(C40:C42)</f>
        <v>6119</v>
      </c>
      <c r="D43" s="9">
        <f t="shared" si="2"/>
        <v>11951</v>
      </c>
      <c r="E43" s="9">
        <f t="shared" si="2"/>
        <v>17797</v>
      </c>
      <c r="F43" s="9">
        <f t="shared" si="2"/>
        <v>26844</v>
      </c>
      <c r="G43" s="9">
        <f t="shared" si="2"/>
        <v>20408</v>
      </c>
      <c r="H43" s="9">
        <f t="shared" si="2"/>
        <v>25478</v>
      </c>
      <c r="I43" s="9">
        <f t="shared" si="2"/>
        <v>28859</v>
      </c>
      <c r="J43" s="9">
        <f t="shared" si="2"/>
        <v>31110</v>
      </c>
      <c r="K43" s="9">
        <f t="shared" si="2"/>
        <v>3012633</v>
      </c>
      <c r="L43" s="18">
        <f>$K43*100/$M43</f>
        <v>12.802461533754299</v>
      </c>
      <c r="M43" s="14">
        <v>23531670</v>
      </c>
      <c r="O43">
        <v>168566</v>
      </c>
    </row>
    <row r="44" spans="1:15">
      <c r="A44" s="17" t="s">
        <v>102</v>
      </c>
      <c r="B44" s="37">
        <v>5917804</v>
      </c>
      <c r="C44" s="10">
        <v>12143</v>
      </c>
      <c r="D44" s="10">
        <v>23119</v>
      </c>
      <c r="E44" s="10">
        <v>33781</v>
      </c>
      <c r="F44" s="10">
        <v>51488</v>
      </c>
      <c r="G44" s="10">
        <v>40567</v>
      </c>
      <c r="H44" s="10">
        <v>56747</v>
      </c>
      <c r="I44" s="10">
        <v>65382</v>
      </c>
      <c r="J44" s="10">
        <v>73641</v>
      </c>
      <c r="K44" s="10">
        <f t="shared" ref="K44" si="3">K39+K43</f>
        <v>6274672</v>
      </c>
      <c r="L44" s="18">
        <f>K44*100/M44</f>
        <v>13.164995261298113</v>
      </c>
      <c r="M44" s="16">
        <f>SUM(M39:M43)</f>
        <v>47661787</v>
      </c>
      <c r="O44">
        <v>356868</v>
      </c>
    </row>
    <row r="45" spans="1:15">
      <c r="C45" s="14"/>
      <c r="D45" s="15"/>
      <c r="E45" s="14"/>
      <c r="F45" s="15"/>
      <c r="G45" s="15"/>
    </row>
    <row r="48" spans="1:15">
      <c r="M48" s="34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>
      <selection activeCell="A23" sqref="A23"/>
    </sheetView>
  </sheetViews>
  <sheetFormatPr baseColWidth="10" defaultColWidth="8.83203125" defaultRowHeight="14" x14ac:dyDescent="0"/>
  <cols>
    <col min="1" max="1" width="26.6640625" customWidth="1"/>
  </cols>
  <sheetData>
    <row r="1" spans="1:10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>
      <c r="A2" s="4" t="s">
        <v>10</v>
      </c>
      <c r="B2" s="5">
        <v>5498</v>
      </c>
      <c r="C2" s="5">
        <v>10309</v>
      </c>
      <c r="D2" s="5">
        <v>14947</v>
      </c>
      <c r="E2" s="5">
        <v>23191</v>
      </c>
      <c r="F2" s="5">
        <v>18994</v>
      </c>
      <c r="G2" s="5">
        <v>29658</v>
      </c>
      <c r="H2" s="5">
        <v>34664</v>
      </c>
      <c r="I2" s="5">
        <v>40411</v>
      </c>
      <c r="J2" s="5">
        <v>3095895</v>
      </c>
    </row>
    <row r="3" spans="1:10">
      <c r="A3" s="6" t="s">
        <v>11</v>
      </c>
      <c r="B3" s="7">
        <v>5427</v>
      </c>
      <c r="C3" s="7">
        <v>10219</v>
      </c>
      <c r="D3" s="7">
        <v>14819</v>
      </c>
      <c r="E3" s="7">
        <v>22968</v>
      </c>
      <c r="F3" s="7">
        <v>18847</v>
      </c>
      <c r="G3" s="7">
        <v>29423</v>
      </c>
      <c r="H3" s="7">
        <v>34374</v>
      </c>
      <c r="I3" s="7">
        <v>40052</v>
      </c>
      <c r="J3" s="7">
        <v>3062926</v>
      </c>
    </row>
    <row r="4" spans="1:10">
      <c r="A4" s="2" t="s">
        <v>12</v>
      </c>
      <c r="B4" s="1">
        <v>243</v>
      </c>
      <c r="C4" s="1">
        <v>2721</v>
      </c>
      <c r="D4" s="1">
        <v>3973</v>
      </c>
      <c r="E4" s="1">
        <v>6088</v>
      </c>
      <c r="F4" s="1">
        <v>4516</v>
      </c>
      <c r="G4" s="1">
        <v>6546</v>
      </c>
      <c r="H4" s="1">
        <v>7565</v>
      </c>
      <c r="I4" s="1">
        <v>7312</v>
      </c>
      <c r="J4" s="1">
        <v>652732</v>
      </c>
    </row>
    <row r="5" spans="1:10">
      <c r="A5" s="2" t="s">
        <v>13</v>
      </c>
      <c r="B5" s="1">
        <v>17</v>
      </c>
      <c r="C5" s="1">
        <v>22</v>
      </c>
      <c r="D5" s="1">
        <v>34</v>
      </c>
      <c r="E5" s="1">
        <v>35</v>
      </c>
      <c r="F5" s="1">
        <v>56</v>
      </c>
      <c r="G5" s="1">
        <v>64</v>
      </c>
      <c r="H5" s="1">
        <v>98</v>
      </c>
      <c r="I5" s="1">
        <v>118</v>
      </c>
      <c r="J5" s="1">
        <v>10888</v>
      </c>
    </row>
    <row r="6" spans="1:10">
      <c r="A6" s="2" t="s">
        <v>14</v>
      </c>
      <c r="B6" s="1">
        <v>19</v>
      </c>
      <c r="C6" s="1">
        <v>28</v>
      </c>
      <c r="D6" s="1">
        <v>32</v>
      </c>
      <c r="E6" s="1">
        <v>52</v>
      </c>
      <c r="F6" s="1">
        <v>35</v>
      </c>
      <c r="G6" s="1">
        <v>126</v>
      </c>
      <c r="H6" s="1">
        <v>92</v>
      </c>
      <c r="I6" s="1">
        <v>127</v>
      </c>
      <c r="J6" s="1">
        <v>10027</v>
      </c>
    </row>
    <row r="7" spans="1:10">
      <c r="A7" s="2" t="s">
        <v>15</v>
      </c>
      <c r="B7" s="1">
        <v>228</v>
      </c>
      <c r="C7" s="1">
        <v>445</v>
      </c>
      <c r="D7" s="1">
        <v>637</v>
      </c>
      <c r="E7" s="1">
        <v>859</v>
      </c>
      <c r="F7" s="1">
        <v>1046</v>
      </c>
      <c r="G7" s="1">
        <v>1732</v>
      </c>
      <c r="H7" s="1">
        <v>2061</v>
      </c>
      <c r="I7" s="1">
        <v>3894</v>
      </c>
      <c r="J7" s="1">
        <v>225513</v>
      </c>
    </row>
    <row r="8" spans="1:10">
      <c r="A8" s="2" t="s">
        <v>16</v>
      </c>
      <c r="B8" s="1">
        <v>42</v>
      </c>
      <c r="C8" s="1">
        <v>54</v>
      </c>
      <c r="D8" s="1">
        <v>79</v>
      </c>
      <c r="E8" s="1">
        <v>101</v>
      </c>
      <c r="F8" s="1">
        <v>86</v>
      </c>
      <c r="G8" s="1">
        <v>183</v>
      </c>
      <c r="H8" s="1">
        <v>204</v>
      </c>
      <c r="I8" s="1">
        <v>232</v>
      </c>
      <c r="J8" s="1">
        <v>16517</v>
      </c>
    </row>
    <row r="9" spans="1:10">
      <c r="A9" s="2" t="s">
        <v>17</v>
      </c>
      <c r="B9" s="1">
        <v>109</v>
      </c>
      <c r="C9" s="1">
        <v>156</v>
      </c>
      <c r="D9" s="1">
        <v>185</v>
      </c>
      <c r="E9" s="1">
        <v>383</v>
      </c>
      <c r="F9" s="1">
        <v>237</v>
      </c>
      <c r="G9" s="1">
        <v>362</v>
      </c>
      <c r="H9" s="1">
        <v>572</v>
      </c>
      <c r="I9" s="1">
        <v>592</v>
      </c>
      <c r="J9" s="1">
        <v>53315</v>
      </c>
    </row>
    <row r="10" spans="1:10">
      <c r="A10" s="2" t="s">
        <v>18</v>
      </c>
      <c r="B10" s="1">
        <v>320</v>
      </c>
      <c r="C10" s="1">
        <v>347</v>
      </c>
      <c r="D10" s="1">
        <v>377</v>
      </c>
      <c r="E10" s="1">
        <v>642</v>
      </c>
      <c r="F10" s="1">
        <v>686</v>
      </c>
      <c r="G10" s="1">
        <v>1511</v>
      </c>
      <c r="H10" s="1">
        <v>1511</v>
      </c>
      <c r="I10" s="1">
        <v>1671</v>
      </c>
      <c r="J10" s="1">
        <v>131598</v>
      </c>
    </row>
    <row r="11" spans="1:10">
      <c r="A11" s="2" t="s">
        <v>19</v>
      </c>
      <c r="B11" s="1">
        <v>145</v>
      </c>
      <c r="C11" s="1">
        <v>296</v>
      </c>
      <c r="D11" s="1">
        <v>560</v>
      </c>
      <c r="E11" s="1">
        <v>847</v>
      </c>
      <c r="F11" s="1">
        <v>877</v>
      </c>
      <c r="G11" s="1">
        <v>1121</v>
      </c>
      <c r="H11" s="1">
        <v>1644</v>
      </c>
      <c r="I11" s="1">
        <v>1844</v>
      </c>
      <c r="J11" s="1">
        <v>156163</v>
      </c>
    </row>
    <row r="12" spans="1:10">
      <c r="A12" s="2" t="s">
        <v>20</v>
      </c>
      <c r="B12" s="1">
        <v>180</v>
      </c>
      <c r="C12" s="1">
        <v>241</v>
      </c>
      <c r="D12" s="1">
        <v>313</v>
      </c>
      <c r="E12" s="1">
        <v>486</v>
      </c>
      <c r="F12" s="1">
        <v>559</v>
      </c>
      <c r="G12" s="1">
        <v>1244</v>
      </c>
      <c r="H12" s="1">
        <v>1425</v>
      </c>
      <c r="I12" s="1">
        <v>1586</v>
      </c>
      <c r="J12" s="1">
        <v>163323</v>
      </c>
    </row>
    <row r="13" spans="1:10">
      <c r="A13" s="2" t="s">
        <v>21</v>
      </c>
      <c r="B13" s="1">
        <v>575</v>
      </c>
      <c r="C13" s="1">
        <v>781</v>
      </c>
      <c r="D13" s="1">
        <v>1604</v>
      </c>
      <c r="E13" s="1">
        <v>2290</v>
      </c>
      <c r="F13" s="1">
        <v>1688</v>
      </c>
      <c r="G13" s="1">
        <v>1756</v>
      </c>
      <c r="H13" s="1">
        <v>1569</v>
      </c>
      <c r="I13" s="1">
        <v>1600</v>
      </c>
      <c r="J13" s="1">
        <v>140772</v>
      </c>
    </row>
    <row r="14" spans="1:10">
      <c r="A14" s="2" t="s">
        <v>22</v>
      </c>
      <c r="B14" s="1">
        <v>74</v>
      </c>
      <c r="C14" s="1">
        <v>147</v>
      </c>
      <c r="D14" s="1">
        <v>194</v>
      </c>
      <c r="E14" s="1">
        <v>363</v>
      </c>
      <c r="F14" s="1">
        <v>276</v>
      </c>
      <c r="G14" s="1">
        <v>637</v>
      </c>
      <c r="H14" s="1">
        <v>536</v>
      </c>
      <c r="I14" s="1">
        <v>634</v>
      </c>
      <c r="J14" s="1">
        <v>50363</v>
      </c>
    </row>
    <row r="15" spans="1:10">
      <c r="A15" s="2" t="s">
        <v>23</v>
      </c>
      <c r="B15" s="1">
        <v>168</v>
      </c>
      <c r="C15" s="1">
        <v>585</v>
      </c>
      <c r="D15" s="1">
        <v>1079</v>
      </c>
      <c r="E15" s="1">
        <v>2424</v>
      </c>
      <c r="F15" s="1">
        <v>1780</v>
      </c>
      <c r="G15" s="1">
        <v>1863</v>
      </c>
      <c r="H15" s="1">
        <v>2163</v>
      </c>
      <c r="I15" s="1">
        <v>2780</v>
      </c>
      <c r="J15" s="1">
        <v>133411</v>
      </c>
    </row>
    <row r="16" spans="1:10">
      <c r="A16" s="2" t="s">
        <v>24</v>
      </c>
      <c r="B16" s="1">
        <v>167</v>
      </c>
      <c r="C16" s="1">
        <v>204</v>
      </c>
      <c r="D16" s="1">
        <v>290</v>
      </c>
      <c r="E16" s="1">
        <v>458</v>
      </c>
      <c r="F16" s="1">
        <v>372</v>
      </c>
      <c r="G16" s="1">
        <v>934</v>
      </c>
      <c r="H16" s="1">
        <v>987</v>
      </c>
      <c r="I16" s="1">
        <v>1066</v>
      </c>
      <c r="J16" s="1">
        <v>64015</v>
      </c>
    </row>
    <row r="17" spans="1:10">
      <c r="A17" s="2" t="s">
        <v>25</v>
      </c>
      <c r="B17" s="1">
        <v>56</v>
      </c>
      <c r="C17" s="1">
        <v>141</v>
      </c>
      <c r="D17" s="1">
        <v>131</v>
      </c>
      <c r="E17" s="1">
        <v>173</v>
      </c>
      <c r="F17" s="1">
        <v>189</v>
      </c>
      <c r="G17" s="1">
        <v>312</v>
      </c>
      <c r="H17" s="1">
        <v>457</v>
      </c>
      <c r="I17" s="1">
        <v>615</v>
      </c>
      <c r="J17" s="1">
        <v>56790</v>
      </c>
    </row>
    <row r="18" spans="1:10">
      <c r="A18" s="2" t="s">
        <v>26</v>
      </c>
      <c r="B18" s="1">
        <v>203</v>
      </c>
      <c r="C18" s="1">
        <v>256</v>
      </c>
      <c r="D18" s="1">
        <v>345</v>
      </c>
      <c r="E18" s="1">
        <v>364</v>
      </c>
      <c r="F18" s="1">
        <v>401</v>
      </c>
      <c r="G18" s="1">
        <v>757</v>
      </c>
      <c r="H18" s="1">
        <v>1077</v>
      </c>
      <c r="I18" s="1">
        <v>1689</v>
      </c>
      <c r="J18" s="1">
        <v>177511</v>
      </c>
    </row>
    <row r="19" spans="1:10">
      <c r="A19" s="2" t="s">
        <v>27</v>
      </c>
      <c r="B19" s="1">
        <v>326</v>
      </c>
      <c r="C19" s="1">
        <v>457</v>
      </c>
      <c r="D19" s="1">
        <v>597</v>
      </c>
      <c r="E19" s="1">
        <v>765</v>
      </c>
      <c r="F19" s="1">
        <v>687</v>
      </c>
      <c r="G19" s="1">
        <v>1218</v>
      </c>
      <c r="H19" s="1">
        <v>1424</v>
      </c>
      <c r="I19" s="1">
        <v>1525</v>
      </c>
      <c r="J19" s="1">
        <v>98975</v>
      </c>
    </row>
    <row r="20" spans="1:10">
      <c r="A20" s="2" t="s">
        <v>28</v>
      </c>
      <c r="B20" s="1">
        <v>561</v>
      </c>
      <c r="C20" s="1">
        <v>794</v>
      </c>
      <c r="D20" s="1">
        <v>880</v>
      </c>
      <c r="E20" s="1">
        <v>1180</v>
      </c>
      <c r="F20" s="1">
        <v>1089</v>
      </c>
      <c r="G20" s="1">
        <v>1995</v>
      </c>
      <c r="H20" s="1">
        <v>2318</v>
      </c>
      <c r="I20" s="1">
        <v>2727</v>
      </c>
      <c r="J20" s="1">
        <v>172256</v>
      </c>
    </row>
    <row r="21" spans="1:10">
      <c r="A21" s="2" t="s">
        <v>29</v>
      </c>
      <c r="B21" s="1">
        <v>257</v>
      </c>
      <c r="C21" s="1">
        <v>290</v>
      </c>
      <c r="D21" s="1">
        <v>409</v>
      </c>
      <c r="E21" s="1">
        <v>576</v>
      </c>
      <c r="F21" s="1">
        <v>530</v>
      </c>
      <c r="G21" s="1">
        <v>910</v>
      </c>
      <c r="H21" s="1">
        <v>1050</v>
      </c>
      <c r="I21" s="1">
        <v>1263</v>
      </c>
      <c r="J21" s="1">
        <v>100336</v>
      </c>
    </row>
    <row r="22" spans="1:10">
      <c r="A22" s="2" t="s">
        <v>30</v>
      </c>
      <c r="B22" s="1">
        <v>27</v>
      </c>
      <c r="C22" s="1">
        <v>24</v>
      </c>
      <c r="D22" s="1">
        <v>53</v>
      </c>
      <c r="E22" s="1">
        <v>111</v>
      </c>
      <c r="F22" s="1">
        <v>60</v>
      </c>
      <c r="G22" s="1">
        <v>85</v>
      </c>
      <c r="H22" s="1">
        <v>117</v>
      </c>
      <c r="I22" s="1">
        <v>156</v>
      </c>
      <c r="J22" s="1">
        <v>8123</v>
      </c>
    </row>
    <row r="23" spans="1:10">
      <c r="A23" s="2" t="s">
        <v>31</v>
      </c>
      <c r="B23" s="1">
        <v>119</v>
      </c>
      <c r="C23" s="1">
        <v>89</v>
      </c>
      <c r="D23" s="1">
        <v>175</v>
      </c>
      <c r="E23" s="1">
        <v>395</v>
      </c>
      <c r="F23" s="1">
        <v>168</v>
      </c>
      <c r="G23" s="1">
        <v>312</v>
      </c>
      <c r="H23" s="1">
        <v>387</v>
      </c>
      <c r="I23" s="1">
        <v>435</v>
      </c>
      <c r="J23" s="1">
        <v>26863</v>
      </c>
    </row>
    <row r="24" spans="1:10">
      <c r="A24" s="2" t="s">
        <v>32</v>
      </c>
      <c r="B24" s="1">
        <v>189</v>
      </c>
      <c r="C24" s="1">
        <v>233</v>
      </c>
      <c r="D24" s="1">
        <v>347</v>
      </c>
      <c r="E24" s="1">
        <v>522</v>
      </c>
      <c r="F24" s="1">
        <v>372</v>
      </c>
      <c r="G24" s="1">
        <v>855</v>
      </c>
      <c r="H24" s="1">
        <v>1014</v>
      </c>
      <c r="I24" s="1">
        <v>1136</v>
      </c>
      <c r="J24" s="1">
        <v>76077</v>
      </c>
    </row>
    <row r="25" spans="1:10">
      <c r="A25" s="2" t="s">
        <v>33</v>
      </c>
      <c r="B25" s="1">
        <v>164</v>
      </c>
      <c r="C25" s="1">
        <v>214</v>
      </c>
      <c r="D25" s="1">
        <v>377</v>
      </c>
      <c r="E25" s="1">
        <v>370</v>
      </c>
      <c r="F25" s="1">
        <v>481</v>
      </c>
      <c r="G25" s="1">
        <v>757</v>
      </c>
      <c r="H25" s="1">
        <v>939</v>
      </c>
      <c r="I25" s="1">
        <v>1328</v>
      </c>
      <c r="J25" s="1">
        <v>105144</v>
      </c>
    </row>
    <row r="26" spans="1:10">
      <c r="A26" s="2" t="s">
        <v>34</v>
      </c>
      <c r="B26" s="1">
        <v>304</v>
      </c>
      <c r="C26" s="1">
        <v>278</v>
      </c>
      <c r="D26" s="1">
        <v>461</v>
      </c>
      <c r="E26" s="1">
        <v>932</v>
      </c>
      <c r="F26" s="1">
        <v>700</v>
      </c>
      <c r="G26" s="1">
        <v>1344</v>
      </c>
      <c r="H26" s="1">
        <v>1581</v>
      </c>
      <c r="I26" s="1">
        <v>1723</v>
      </c>
      <c r="J26" s="1">
        <v>125111</v>
      </c>
    </row>
    <row r="27" spans="1:10">
      <c r="A27" s="2" t="s">
        <v>35</v>
      </c>
      <c r="B27" s="1">
        <v>161</v>
      </c>
      <c r="C27" s="1">
        <v>427</v>
      </c>
      <c r="D27" s="1">
        <v>681</v>
      </c>
      <c r="E27" s="1">
        <v>1171</v>
      </c>
      <c r="F27" s="1">
        <v>1020</v>
      </c>
      <c r="G27" s="1">
        <v>1285</v>
      </c>
      <c r="H27" s="1">
        <v>1509</v>
      </c>
      <c r="I27" s="1">
        <v>1602</v>
      </c>
      <c r="J27" s="1">
        <v>163944</v>
      </c>
    </row>
    <row r="28" spans="1:10">
      <c r="A28" s="2" t="s">
        <v>36</v>
      </c>
      <c r="B28" s="1">
        <v>167</v>
      </c>
      <c r="C28" s="1">
        <v>231</v>
      </c>
      <c r="D28" s="1">
        <v>334</v>
      </c>
      <c r="E28" s="1">
        <v>520</v>
      </c>
      <c r="F28" s="1">
        <v>320</v>
      </c>
      <c r="G28" s="1">
        <v>543</v>
      </c>
      <c r="H28" s="1">
        <v>722</v>
      </c>
      <c r="I28" s="1">
        <v>800</v>
      </c>
      <c r="J28" s="1">
        <v>54699</v>
      </c>
    </row>
    <row r="29" spans="1:10">
      <c r="A29" s="2" t="s">
        <v>37</v>
      </c>
      <c r="B29" s="1">
        <v>120</v>
      </c>
      <c r="C29" s="1">
        <v>129</v>
      </c>
      <c r="D29" s="1">
        <v>215</v>
      </c>
      <c r="E29" s="1">
        <v>179</v>
      </c>
      <c r="F29" s="1">
        <v>129</v>
      </c>
      <c r="G29" s="1">
        <v>255</v>
      </c>
      <c r="H29" s="1">
        <v>348</v>
      </c>
      <c r="I29" s="1">
        <v>362</v>
      </c>
      <c r="J29" s="1">
        <v>25543</v>
      </c>
    </row>
    <row r="30" spans="1:10">
      <c r="A30" s="2" t="s">
        <v>38</v>
      </c>
      <c r="B30" s="1">
        <v>300</v>
      </c>
      <c r="C30" s="1">
        <v>408</v>
      </c>
      <c r="D30" s="1">
        <v>477</v>
      </c>
      <c r="E30" s="1">
        <v>754</v>
      </c>
      <c r="F30" s="1">
        <v>656</v>
      </c>
      <c r="G30" s="1">
        <v>953</v>
      </c>
      <c r="H30" s="1">
        <v>1188</v>
      </c>
      <c r="I30" s="1">
        <v>1453</v>
      </c>
      <c r="J30" s="1">
        <v>101690</v>
      </c>
    </row>
    <row r="31" spans="1:10" ht="28">
      <c r="A31" s="8" t="s">
        <v>39</v>
      </c>
      <c r="B31" s="1"/>
      <c r="C31" s="1"/>
      <c r="D31" s="1"/>
      <c r="E31" s="1"/>
      <c r="F31" s="1"/>
      <c r="G31" s="1"/>
      <c r="H31" s="1"/>
      <c r="I31" s="1"/>
      <c r="J31" s="1">
        <v>45</v>
      </c>
    </row>
    <row r="32" spans="1:10">
      <c r="A32" s="2" t="s">
        <v>40</v>
      </c>
      <c r="B32" s="1">
        <v>1</v>
      </c>
      <c r="C32" s="1">
        <v>6</v>
      </c>
      <c r="D32" s="1">
        <v>12</v>
      </c>
      <c r="E32" s="1">
        <v>13</v>
      </c>
      <c r="F32" s="1">
        <v>5</v>
      </c>
      <c r="G32" s="1">
        <v>21</v>
      </c>
      <c r="H32" s="1">
        <v>22</v>
      </c>
      <c r="I32" s="1">
        <v>23</v>
      </c>
      <c r="J32" s="1">
        <v>998</v>
      </c>
    </row>
    <row r="33" spans="1:10">
      <c r="A33" s="2" t="s">
        <v>41</v>
      </c>
      <c r="B33" s="1">
        <v>20</v>
      </c>
      <c r="C33" s="1">
        <v>44</v>
      </c>
      <c r="D33" s="1">
        <v>14</v>
      </c>
      <c r="E33" s="1">
        <v>24</v>
      </c>
      <c r="F33" s="1">
        <v>23</v>
      </c>
      <c r="G33" s="1">
        <v>58</v>
      </c>
      <c r="H33" s="1">
        <v>41</v>
      </c>
      <c r="I33" s="1">
        <v>71</v>
      </c>
      <c r="J33" s="1">
        <v>2827</v>
      </c>
    </row>
    <row r="34" spans="1:10">
      <c r="A34" s="2" t="s">
        <v>42</v>
      </c>
      <c r="B34" s="1">
        <v>365</v>
      </c>
      <c r="C34" s="1">
        <v>578</v>
      </c>
      <c r="D34" s="1">
        <v>481</v>
      </c>
      <c r="E34" s="1">
        <v>584</v>
      </c>
      <c r="F34" s="1">
        <v>411</v>
      </c>
      <c r="G34" s="1">
        <v>505</v>
      </c>
      <c r="H34" s="1">
        <v>691</v>
      </c>
      <c r="I34" s="1">
        <v>745</v>
      </c>
      <c r="J34" s="1">
        <v>34299</v>
      </c>
    </row>
    <row r="35" spans="1:10">
      <c r="A35" s="2" t="s">
        <v>43</v>
      </c>
      <c r="B35" s="1">
        <v>16</v>
      </c>
      <c r="C35" s="1">
        <v>11</v>
      </c>
      <c r="D35" s="1">
        <v>19</v>
      </c>
      <c r="E35" s="1">
        <v>45</v>
      </c>
      <c r="F35" s="1">
        <v>28</v>
      </c>
      <c r="G35" s="1">
        <v>46</v>
      </c>
      <c r="H35" s="1">
        <v>44</v>
      </c>
      <c r="I35" s="1">
        <v>59</v>
      </c>
      <c r="J35" s="1">
        <v>3973</v>
      </c>
    </row>
    <row r="36" spans="1:10">
      <c r="A36" s="2" t="s">
        <v>44</v>
      </c>
      <c r="B36" s="1">
        <v>72</v>
      </c>
      <c r="C36" s="1">
        <v>77</v>
      </c>
      <c r="D36" s="1">
        <v>61</v>
      </c>
      <c r="E36" s="1">
        <v>95</v>
      </c>
      <c r="F36" s="1">
        <v>66</v>
      </c>
      <c r="G36" s="1">
        <v>127</v>
      </c>
      <c r="H36" s="1">
        <v>156</v>
      </c>
      <c r="I36" s="1">
        <v>165</v>
      </c>
      <c r="J36" s="1">
        <v>8712</v>
      </c>
    </row>
    <row r="37" spans="1:10">
      <c r="A37" s="6" t="s">
        <v>45</v>
      </c>
      <c r="B37" s="7">
        <v>268</v>
      </c>
      <c r="C37" s="7">
        <v>423</v>
      </c>
      <c r="D37" s="7">
        <v>511</v>
      </c>
      <c r="E37" s="7">
        <v>766</v>
      </c>
      <c r="F37" s="7">
        <v>563</v>
      </c>
      <c r="G37" s="7">
        <v>771</v>
      </c>
      <c r="H37" s="7">
        <v>903</v>
      </c>
      <c r="I37" s="7">
        <v>1085</v>
      </c>
      <c r="J37" s="7">
        <v>99832</v>
      </c>
    </row>
    <row r="38" spans="1:10">
      <c r="A38" s="6" t="s">
        <v>46</v>
      </c>
      <c r="B38" s="7">
        <v>41</v>
      </c>
      <c r="C38" s="7">
        <v>31</v>
      </c>
      <c r="D38" s="7">
        <v>47</v>
      </c>
      <c r="E38" s="7">
        <v>77</v>
      </c>
      <c r="F38" s="7">
        <v>47</v>
      </c>
      <c r="G38" s="7">
        <v>81</v>
      </c>
      <c r="H38" s="7">
        <v>108</v>
      </c>
      <c r="I38" s="7">
        <v>113</v>
      </c>
      <c r="J38" s="7">
        <v>965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workbookViewId="0">
      <selection activeCell="B20" sqref="B20"/>
    </sheetView>
  </sheetViews>
  <sheetFormatPr baseColWidth="10" defaultColWidth="8.83203125" defaultRowHeight="14" x14ac:dyDescent="0"/>
  <cols>
    <col min="1" max="1" width="26.6640625" customWidth="1"/>
  </cols>
  <sheetData>
    <row r="1" spans="1:2">
      <c r="A1" s="3" t="s">
        <v>0</v>
      </c>
      <c r="B1" s="19" t="s">
        <v>52</v>
      </c>
    </row>
    <row r="2" spans="1:2">
      <c r="A2" s="2" t="s">
        <v>12</v>
      </c>
      <c r="B2" s="1">
        <v>652732</v>
      </c>
    </row>
    <row r="3" spans="1:2">
      <c r="A3" s="2" t="s">
        <v>13</v>
      </c>
      <c r="B3" s="1">
        <v>10888</v>
      </c>
    </row>
    <row r="4" spans="1:2">
      <c r="A4" s="2" t="s">
        <v>14</v>
      </c>
      <c r="B4" s="1">
        <v>10027</v>
      </c>
    </row>
    <row r="5" spans="1:2">
      <c r="A5" s="2" t="s">
        <v>15</v>
      </c>
      <c r="B5" s="1">
        <v>225513</v>
      </c>
    </row>
    <row r="6" spans="1:2">
      <c r="A6" s="2" t="s">
        <v>16</v>
      </c>
      <c r="B6" s="1">
        <v>16517</v>
      </c>
    </row>
    <row r="7" spans="1:2">
      <c r="A7" s="2" t="s">
        <v>17</v>
      </c>
      <c r="B7" s="1">
        <v>53315</v>
      </c>
    </row>
    <row r="8" spans="1:2">
      <c r="A8" s="2" t="s">
        <v>18</v>
      </c>
      <c r="B8" s="1">
        <v>131598</v>
      </c>
    </row>
    <row r="9" spans="1:2">
      <c r="A9" s="2" t="s">
        <v>19</v>
      </c>
      <c r="B9" s="1">
        <v>156163</v>
      </c>
    </row>
    <row r="10" spans="1:2">
      <c r="A10" s="2" t="s">
        <v>20</v>
      </c>
      <c r="B10" s="1">
        <v>163323</v>
      </c>
    </row>
    <row r="11" spans="1:2">
      <c r="A11" s="2" t="s">
        <v>21</v>
      </c>
      <c r="B11" s="1">
        <v>140772</v>
      </c>
    </row>
    <row r="12" spans="1:2">
      <c r="A12" s="2" t="s">
        <v>22</v>
      </c>
      <c r="B12" s="1">
        <v>50363</v>
      </c>
    </row>
    <row r="13" spans="1:2">
      <c r="A13" s="2" t="s">
        <v>23</v>
      </c>
      <c r="B13" s="1">
        <v>133411</v>
      </c>
    </row>
    <row r="14" spans="1:2">
      <c r="A14" s="2" t="s">
        <v>24</v>
      </c>
      <c r="B14" s="1">
        <v>64015</v>
      </c>
    </row>
    <row r="15" spans="1:2">
      <c r="A15" s="2" t="s">
        <v>25</v>
      </c>
      <c r="B15" s="1">
        <v>56790</v>
      </c>
    </row>
    <row r="16" spans="1:2">
      <c r="A16" s="2" t="s">
        <v>26</v>
      </c>
      <c r="B16" s="1">
        <v>177511</v>
      </c>
    </row>
    <row r="17" spans="1:2">
      <c r="A17" s="2" t="s">
        <v>27</v>
      </c>
      <c r="B17" s="1">
        <v>98975</v>
      </c>
    </row>
    <row r="18" spans="1:2">
      <c r="A18" s="2" t="s">
        <v>28</v>
      </c>
      <c r="B18" s="1">
        <v>172256</v>
      </c>
    </row>
    <row r="19" spans="1:2">
      <c r="A19" s="2" t="s">
        <v>29</v>
      </c>
      <c r="B19" s="1">
        <v>100336</v>
      </c>
    </row>
    <row r="20" spans="1:2">
      <c r="A20" s="2" t="s">
        <v>30</v>
      </c>
      <c r="B20" s="1">
        <v>8123</v>
      </c>
    </row>
    <row r="21" spans="1:2">
      <c r="A21" s="2" t="s">
        <v>31</v>
      </c>
      <c r="B21" s="1">
        <v>26863</v>
      </c>
    </row>
    <row r="22" spans="1:2">
      <c r="A22" s="2" t="s">
        <v>32</v>
      </c>
      <c r="B22" s="1">
        <v>76077</v>
      </c>
    </row>
    <row r="23" spans="1:2">
      <c r="A23" s="2" t="s">
        <v>33</v>
      </c>
      <c r="B23" s="1">
        <v>105144</v>
      </c>
    </row>
    <row r="24" spans="1:2">
      <c r="A24" s="2" t="s">
        <v>34</v>
      </c>
      <c r="B24" s="1">
        <v>125111</v>
      </c>
    </row>
    <row r="25" spans="1:2">
      <c r="A25" s="2" t="s">
        <v>35</v>
      </c>
      <c r="B25" s="1">
        <v>163944</v>
      </c>
    </row>
    <row r="26" spans="1:2">
      <c r="A26" s="2" t="s">
        <v>36</v>
      </c>
      <c r="B26" s="1">
        <v>54699</v>
      </c>
    </row>
    <row r="27" spans="1:2">
      <c r="A27" s="2" t="s">
        <v>37</v>
      </c>
      <c r="B27" s="1">
        <v>25543</v>
      </c>
    </row>
    <row r="28" spans="1:2">
      <c r="A28" s="2" t="s">
        <v>38</v>
      </c>
      <c r="B28" s="1">
        <v>101690</v>
      </c>
    </row>
    <row r="29" spans="1:2" ht="28">
      <c r="A29" s="8" t="s">
        <v>39</v>
      </c>
      <c r="B29" s="1">
        <v>45</v>
      </c>
    </row>
    <row r="30" spans="1:2">
      <c r="A30" s="2" t="s">
        <v>40</v>
      </c>
      <c r="B30" s="1">
        <v>998</v>
      </c>
    </row>
    <row r="31" spans="1:2">
      <c r="A31" s="2" t="s">
        <v>41</v>
      </c>
      <c r="B31" s="1">
        <v>2827</v>
      </c>
    </row>
    <row r="32" spans="1:2">
      <c r="A32" s="2" t="s">
        <v>42</v>
      </c>
      <c r="B32" s="1">
        <v>34299</v>
      </c>
    </row>
    <row r="33" spans="1:2">
      <c r="A33" s="2" t="s">
        <v>43</v>
      </c>
      <c r="B33" s="1">
        <v>3973</v>
      </c>
    </row>
    <row r="34" spans="1:2">
      <c r="A34" s="2" t="s">
        <v>44</v>
      </c>
      <c r="B34" s="1">
        <v>871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heet4</vt:lpstr>
      <vt:lpstr>H &amp; M</vt:lpstr>
      <vt:lpstr>Mujeres 2007-2014</vt:lpstr>
      <vt:lpstr>ultima situacion</vt:lpstr>
    </vt:vector>
  </TitlesOfParts>
  <Company>IDRC-CRD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Carlos Rivillas</dc:creator>
  <cp:lastModifiedBy>Juan Carlos Rivillas García</cp:lastModifiedBy>
  <cp:lastPrinted>2016-04-20T19:16:24Z</cp:lastPrinted>
  <dcterms:created xsi:type="dcterms:W3CDTF">2016-04-20T19:16:24Z</dcterms:created>
  <dcterms:modified xsi:type="dcterms:W3CDTF">2017-05-17T03:44:59Z</dcterms:modified>
</cp:coreProperties>
</file>